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_rels/workbook.xml.rels" ContentType="application/vnd.openxmlformats-package.relationship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6A Table" sheetId="1" state="visible" r:id="rId2"/>
    <sheet name="S6B Table" sheetId="2" state="visible" r:id="rId3"/>
    <sheet name="S6C Table" sheetId="3" state="visible" r:id="rId4"/>
    <sheet name="S6D Table" sheetId="4" state="visible" r:id="rId5"/>
    <sheet name="S6E Table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97" uniqueCount="39">
  <si>
    <r>
      <rPr>
        <b val="true"/>
        <sz val="10"/>
        <rFont val="Arial"/>
        <family val="2"/>
      </rPr>
      <t xml:space="preserve">S6A Table. RF and MC distances.</t>
    </r>
    <r>
      <rPr>
        <sz val="10"/>
        <rFont val="Arial"/>
        <family val="2"/>
      </rPr>
      <t xml:space="preserve"> (</t>
    </r>
    <r>
      <rPr>
        <i val="true"/>
        <sz val="10"/>
        <rFont val="Arial"/>
        <family val="2"/>
      </rPr>
      <t xml:space="preserve">K. Pneumoniae</t>
    </r>
    <r>
      <rPr>
        <sz val="10"/>
        <rFont val="Arial"/>
        <family val="2"/>
      </rPr>
      <t xml:space="preserve">)</t>
    </r>
  </si>
  <si>
    <t xml:space="preserve">Tree 1</t>
  </si>
  <si>
    <t xml:space="preserve">Tree 2</t>
  </si>
  <si>
    <t xml:space="preserve">Pangenome</t>
  </si>
  <si>
    <t xml:space="preserve">Core</t>
  </si>
  <si>
    <t xml:space="preserve">MC</t>
  </si>
  <si>
    <t xml:space="preserve">Normalized MC</t>
  </si>
  <si>
    <t xml:space="preserve">R-F</t>
  </si>
  <si>
    <t xml:space="preserve">Normalized R-F</t>
  </si>
  <si>
    <t xml:space="preserve">AR_0080</t>
  </si>
  <si>
    <t xml:space="preserve">AR_0143</t>
  </si>
  <si>
    <t xml:space="preserve">HS09565</t>
  </si>
  <si>
    <t xml:space="preserve">HS102438</t>
  </si>
  <si>
    <t xml:space="preserve">HS11286</t>
  </si>
  <si>
    <t xml:space="preserve">KP1768</t>
  </si>
  <si>
    <t xml:space="preserve">NTUH-K2044</t>
  </si>
  <si>
    <r>
      <rPr>
        <b val="true"/>
        <sz val="10"/>
        <rFont val="Arial"/>
        <family val="2"/>
      </rPr>
      <t xml:space="preserve">S6B Table. RF and MC distances.</t>
    </r>
    <r>
      <rPr>
        <sz val="10"/>
        <rFont val="Arial"/>
        <family val="2"/>
      </rPr>
      <t xml:space="preserve"> (</t>
    </r>
    <r>
      <rPr>
        <i val="true"/>
        <sz val="10"/>
        <rFont val="Arial"/>
        <family val="2"/>
      </rPr>
      <t xml:space="preserve">L. pneumophila</t>
    </r>
    <r>
      <rPr>
        <sz val="10"/>
        <rFont val="Arial"/>
        <family val="2"/>
      </rPr>
      <t xml:space="preserve">)</t>
    </r>
  </si>
  <si>
    <t xml:space="preserve">Alcoy</t>
  </si>
  <si>
    <t xml:space="preserve">Lansing 3</t>
  </si>
  <si>
    <t xml:space="preserve">Lens</t>
  </si>
  <si>
    <t xml:space="preserve">Lorraine</t>
  </si>
  <si>
    <t xml:space="preserve">Paris</t>
  </si>
  <si>
    <t xml:space="preserve">Philadelphia 1</t>
  </si>
  <si>
    <t xml:space="preserve">U8W</t>
  </si>
  <si>
    <r>
      <rPr>
        <b val="true"/>
        <sz val="10"/>
        <rFont val="Arial"/>
        <family val="2"/>
      </rPr>
      <t xml:space="preserve">S6C Table. RF and MC distances.</t>
    </r>
    <r>
      <rPr>
        <sz val="10"/>
        <rFont val="Arial"/>
        <family val="2"/>
      </rPr>
      <t xml:space="preserve"> (</t>
    </r>
    <r>
      <rPr>
        <i val="true"/>
        <sz val="10"/>
        <rFont val="Arial"/>
        <family val="2"/>
      </rPr>
      <t xml:space="preserve">N. gonorrhoeae</t>
    </r>
    <r>
      <rPr>
        <sz val="10"/>
        <rFont val="Arial"/>
        <family val="2"/>
      </rPr>
      <t xml:space="preserve">)</t>
    </r>
  </si>
  <si>
    <t xml:space="preserve">NCTC13798</t>
  </si>
  <si>
    <t xml:space="preserve">FA 1090</t>
  </si>
  <si>
    <t xml:space="preserve">FA_1090</t>
  </si>
  <si>
    <r>
      <rPr>
        <b val="true"/>
        <sz val="10"/>
        <rFont val="Arial"/>
        <family val="2"/>
      </rPr>
      <t xml:space="preserve">S6D Table. RF and MC distances.</t>
    </r>
    <r>
      <rPr>
        <sz val="10"/>
        <rFont val="Arial"/>
        <family val="2"/>
      </rPr>
      <t xml:space="preserve"> (</t>
    </r>
    <r>
      <rPr>
        <i val="true"/>
        <sz val="10"/>
        <rFont val="Arial"/>
        <family val="2"/>
      </rPr>
      <t xml:space="preserve">P. aeruginosa</t>
    </r>
    <r>
      <rPr>
        <sz val="10"/>
        <rFont val="Arial"/>
        <family val="2"/>
      </rPr>
      <t xml:space="preserve">)</t>
    </r>
  </si>
  <si>
    <t xml:space="preserve">M18</t>
  </si>
  <si>
    <t xml:space="preserve">Pa124</t>
  </si>
  <si>
    <t xml:space="preserve">PA7</t>
  </si>
  <si>
    <t xml:space="preserve">PAO1</t>
  </si>
  <si>
    <t xml:space="preserve">UCBPP-PA14</t>
  </si>
  <si>
    <r>
      <rPr>
        <b val="true"/>
        <sz val="10"/>
        <rFont val="Arial"/>
        <family val="2"/>
      </rPr>
      <t xml:space="preserve">S6E Table. RF and MC distances.</t>
    </r>
    <r>
      <rPr>
        <sz val="10"/>
        <rFont val="Arial"/>
        <family val="2"/>
      </rPr>
      <t xml:space="preserve"> (</t>
    </r>
    <r>
      <rPr>
        <i val="true"/>
        <sz val="10"/>
        <rFont val="Arial"/>
        <family val="2"/>
      </rPr>
      <t xml:space="preserve">S. marcescens</t>
    </r>
    <r>
      <rPr>
        <sz val="10"/>
        <rFont val="Arial"/>
        <family val="2"/>
      </rPr>
      <t xml:space="preserve">)</t>
    </r>
  </si>
  <si>
    <t xml:space="preserve">CAV1761</t>
  </si>
  <si>
    <t xml:space="preserve">Db11</t>
  </si>
  <si>
    <t xml:space="preserve">UMH9</t>
  </si>
  <si>
    <t xml:space="preserve">WW4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.00\ [$€-C0A];[RED]\-#,##0.00\ [$€-C0A]"/>
    <numFmt numFmtId="166" formatCode="0.000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u val="single"/>
      <sz val="10"/>
      <name val="FreeSans"/>
      <family val="2"/>
    </font>
    <font>
      <sz val="10"/>
      <name val="FreeSans"/>
      <family val="2"/>
    </font>
    <font>
      <b val="true"/>
      <sz val="10"/>
      <name val="Arial"/>
      <family val="2"/>
    </font>
    <font>
      <i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DDDDDD"/>
        <bgColor rgb="FFCCFF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hair"/>
      <right/>
      <top style="hair"/>
      <bottom style="hair"/>
      <diagonal/>
    </border>
    <border diagonalUp="false" diagonalDown="false">
      <left/>
      <right style="hair"/>
      <top style="hair"/>
      <bottom style="hair"/>
      <diagonal/>
    </border>
    <border diagonalUp="false" diagonalDown="false">
      <left/>
      <right/>
      <top style="hair"/>
      <bottom style="hair"/>
      <diagonal/>
    </border>
    <border diagonalUp="false" diagonalDown="false">
      <left/>
      <right/>
      <top/>
      <bottom style="hair"/>
      <diagonal/>
    </border>
    <border diagonalUp="false" diagonalDown="false">
      <left/>
      <right style="hair"/>
      <top/>
      <bottom style="hair"/>
      <diagonal/>
    </border>
    <border diagonalUp="false" diagonalDown="false">
      <left style="hair"/>
      <right/>
      <top/>
      <bottom/>
      <diagonal/>
    </border>
    <border diagonalUp="false" diagonalDown="false">
      <left/>
      <right style="hair"/>
      <top/>
      <bottom/>
      <diagonal/>
    </border>
    <border diagonalUp="false" diagonalDown="false">
      <left style="hair"/>
      <right/>
      <top/>
      <bottom style="hair"/>
      <diagonal/>
    </border>
    <border diagonalUp="false" diagonalDown="false">
      <left style="hair"/>
      <right style="hair"/>
      <top style="hair"/>
      <bottom style="hair"/>
      <diagonal/>
    </border>
  </borders>
  <cellStyleXfs count="2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false" applyProtection="false"/>
    <xf numFmtId="165" fontId="4" fillId="0" borderId="0" applyFont="true" applyBorder="false" applyAlignment="false" applyProtection="false"/>
    <xf numFmtId="164" fontId="5" fillId="0" borderId="0" applyFont="true" applyBorder="false" applyAlignment="true" applyProtection="false">
      <alignment horizontal="center" vertical="bottom" textRotation="0" wrapText="false" indent="0" shrinkToFit="false"/>
    </xf>
    <xf numFmtId="164" fontId="5" fillId="0" borderId="0" applyFont="true" applyBorder="false" applyAlignment="true" applyProtection="false">
      <alignment horizontal="center" vertical="bottom" textRotation="90" wrapText="false" indent="0" shrinkToFit="false"/>
    </xf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10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  <cellStyle name="Resultado" xfId="20" builtinId="53" customBuiltin="true"/>
    <cellStyle name="Resultado2" xfId="21" builtinId="53" customBuiltin="true"/>
    <cellStyle name="Título" xfId="22" builtinId="53" customBuiltin="true"/>
    <cellStyle name="Título1" xfId="23" builtinId="53" customBuiltin="true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M32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RowHeight="12.8" zeroHeight="false" outlineLevelRow="0" outlineLevelCol="0"/>
  <cols>
    <col collapsed="false" customWidth="true" hidden="false" outlineLevel="0" max="1" min="1" style="0" width="14.97"/>
    <col collapsed="false" customWidth="true" hidden="false" outlineLevel="0" max="2" min="2" style="0" width="16.52"/>
    <col collapsed="false" customWidth="true" hidden="false" outlineLevel="0" max="3" min="3" style="0" width="10.34"/>
    <col collapsed="false" customWidth="true" hidden="false" outlineLevel="0" max="4" min="4" style="0" width="15.62"/>
    <col collapsed="false" customWidth="true" hidden="false" outlineLevel="0" max="5" min="5" style="0" width="9.11"/>
    <col collapsed="false" customWidth="true" hidden="false" outlineLevel="0" max="6" min="6" style="0" width="15.74"/>
    <col collapsed="false" customWidth="true" hidden="false" outlineLevel="0" max="7" min="7" style="0" width="12.5"/>
    <col collapsed="false" customWidth="true" hidden="false" outlineLevel="0" max="8" min="8" style="0" width="16.36"/>
    <col collapsed="false" customWidth="true" hidden="false" outlineLevel="0" max="9" min="9" style="0" width="6.94"/>
    <col collapsed="false" customWidth="true" hidden="false" outlineLevel="0" max="10" min="10" style="0" width="16.21"/>
    <col collapsed="false" customWidth="true" hidden="false" outlineLevel="0" max="11" min="11" style="0" width="5.4"/>
    <col collapsed="false" customWidth="true" hidden="false" outlineLevel="0" max="12" min="12" style="0" width="5.55"/>
    <col collapsed="false" customWidth="false" hidden="false" outlineLevel="0" max="1025" min="13" style="0" width="11.52"/>
  </cols>
  <sheetData>
    <row r="1" customFormat="false" ht="13.3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3" customFormat="false" ht="12.8" hidden="false" customHeight="false" outlineLevel="0" collapsed="false">
      <c r="A3" s="2" t="s">
        <v>1</v>
      </c>
      <c r="B3" s="3" t="s">
        <v>2</v>
      </c>
      <c r="C3" s="4" t="s">
        <v>3</v>
      </c>
      <c r="D3" s="4"/>
      <c r="E3" s="4"/>
      <c r="F3" s="4"/>
      <c r="G3" s="3" t="s">
        <v>4</v>
      </c>
      <c r="H3" s="3"/>
      <c r="I3" s="3"/>
      <c r="J3" s="3"/>
    </row>
    <row r="4" customFormat="false" ht="14.95" hidden="false" customHeight="true" outlineLevel="0" collapsed="false">
      <c r="A4" s="2"/>
      <c r="B4" s="3"/>
      <c r="C4" s="5" t="s">
        <v>5</v>
      </c>
      <c r="D4" s="5" t="s">
        <v>6</v>
      </c>
      <c r="E4" s="5" t="s">
        <v>7</v>
      </c>
      <c r="F4" s="6" t="s">
        <v>8</v>
      </c>
      <c r="G4" s="5" t="s">
        <v>5</v>
      </c>
      <c r="H4" s="5" t="s">
        <v>6</v>
      </c>
      <c r="I4" s="5" t="s">
        <v>7</v>
      </c>
      <c r="J4" s="6" t="s">
        <v>8</v>
      </c>
    </row>
    <row r="5" customFormat="false" ht="21.65" hidden="false" customHeight="true" outlineLevel="0" collapsed="false">
      <c r="A5" s="7" t="n">
        <v>342</v>
      </c>
      <c r="B5" s="8" t="s">
        <v>9</v>
      </c>
      <c r="C5" s="9" t="n">
        <v>0</v>
      </c>
      <c r="D5" s="10" t="n">
        <f aca="false">C5/MAX(C$5:C$32)</f>
        <v>0</v>
      </c>
      <c r="E5" s="9" t="n">
        <v>0</v>
      </c>
      <c r="F5" s="11" t="n">
        <f aca="false">E5/MAX(E$5:E$32)</f>
        <v>0</v>
      </c>
      <c r="G5" s="9" t="n">
        <v>0</v>
      </c>
      <c r="H5" s="10" t="n">
        <f aca="false">G5/MAX(G$5:G$32)</f>
        <v>0</v>
      </c>
      <c r="I5" s="9" t="n">
        <v>0</v>
      </c>
      <c r="J5" s="11" t="n">
        <f aca="false">I5/MAX(I$5:I$32)</f>
        <v>0</v>
      </c>
    </row>
    <row r="6" customFormat="false" ht="12.8" hidden="false" customHeight="false" outlineLevel="0" collapsed="false">
      <c r="A6" s="7" t="n">
        <v>342</v>
      </c>
      <c r="B6" s="8" t="s">
        <v>10</v>
      </c>
      <c r="C6" s="9" t="n">
        <v>97</v>
      </c>
      <c r="D6" s="10" t="n">
        <f aca="false">C6/MAX(C$5:C$32)</f>
        <v>0.97979797979798</v>
      </c>
      <c r="E6" s="9" t="n">
        <v>19</v>
      </c>
      <c r="F6" s="11" t="n">
        <f aca="false">E6/MAX(E$5:E$32)</f>
        <v>0.95</v>
      </c>
      <c r="G6" s="9" t="n">
        <v>84</v>
      </c>
      <c r="H6" s="10" t="n">
        <f aca="false">G6/MAX(G$5:G$32)</f>
        <v>0.988235294117647</v>
      </c>
      <c r="I6" s="9" t="n">
        <v>18</v>
      </c>
      <c r="J6" s="11" t="n">
        <f aca="false">I6/MAX(I$5:I$32)</f>
        <v>0.947368421052632</v>
      </c>
    </row>
    <row r="7" customFormat="false" ht="12.8" hidden="false" customHeight="false" outlineLevel="0" collapsed="false">
      <c r="A7" s="7" t="n">
        <v>342</v>
      </c>
      <c r="B7" s="8" t="s">
        <v>11</v>
      </c>
      <c r="C7" s="9" t="n">
        <v>92</v>
      </c>
      <c r="D7" s="10" t="n">
        <f aca="false">C7/MAX(C$5:C$32)</f>
        <v>0.929292929292929</v>
      </c>
      <c r="E7" s="9" t="n">
        <v>18</v>
      </c>
      <c r="F7" s="11" t="n">
        <f aca="false">E7/MAX(E$5:E$32)</f>
        <v>0.9</v>
      </c>
      <c r="G7" s="9" t="n">
        <v>85</v>
      </c>
      <c r="H7" s="10" t="n">
        <f aca="false">G7/MAX(G$5:G$32)</f>
        <v>1</v>
      </c>
      <c r="I7" s="9" t="n">
        <v>19</v>
      </c>
      <c r="J7" s="12" t="n">
        <f aca="false">I7/MAX(I$5:I$32)</f>
        <v>1</v>
      </c>
    </row>
    <row r="8" customFormat="false" ht="12.8" hidden="false" customHeight="false" outlineLevel="0" collapsed="false">
      <c r="A8" s="7" t="n">
        <v>342</v>
      </c>
      <c r="B8" s="8" t="s">
        <v>12</v>
      </c>
      <c r="C8" s="9" t="n">
        <v>92</v>
      </c>
      <c r="D8" s="10" t="n">
        <f aca="false">C8/MAX(C$5:C$32)</f>
        <v>0.929292929292929</v>
      </c>
      <c r="E8" s="9" t="n">
        <v>19</v>
      </c>
      <c r="F8" s="11" t="n">
        <f aca="false">E8/MAX(E$5:E$32)</f>
        <v>0.95</v>
      </c>
      <c r="G8" s="9" t="n">
        <v>85</v>
      </c>
      <c r="H8" s="10" t="n">
        <f aca="false">G8/MAX(G$5:G$32)</f>
        <v>1</v>
      </c>
      <c r="I8" s="9" t="n">
        <v>19</v>
      </c>
      <c r="J8" s="11" t="n">
        <f aca="false">I8/MAX(I$5:I$32)</f>
        <v>1</v>
      </c>
    </row>
    <row r="9" customFormat="false" ht="12.8" hidden="false" customHeight="false" outlineLevel="0" collapsed="false">
      <c r="A9" s="7" t="n">
        <v>342</v>
      </c>
      <c r="B9" s="8" t="s">
        <v>13</v>
      </c>
      <c r="C9" s="9" t="n">
        <v>99</v>
      </c>
      <c r="D9" s="10" t="n">
        <f aca="false">C9/MAX(C$5:C$32)</f>
        <v>1</v>
      </c>
      <c r="E9" s="9" t="n">
        <v>18</v>
      </c>
      <c r="F9" s="11" t="n">
        <f aca="false">E9/MAX(E$5:E$32)</f>
        <v>0.9</v>
      </c>
      <c r="G9" s="9" t="n">
        <v>82</v>
      </c>
      <c r="H9" s="10" t="n">
        <f aca="false">G9/MAX(G$5:G$32)</f>
        <v>0.964705882352941</v>
      </c>
      <c r="I9" s="9" t="n">
        <v>18</v>
      </c>
      <c r="J9" s="11" t="n">
        <f aca="false">I9/MAX(I$5:I$32)</f>
        <v>0.947368421052632</v>
      </c>
    </row>
    <row r="10" customFormat="false" ht="12.8" hidden="false" customHeight="false" outlineLevel="0" collapsed="false">
      <c r="A10" s="7" t="n">
        <v>342</v>
      </c>
      <c r="B10" s="8" t="s">
        <v>14</v>
      </c>
      <c r="C10" s="9" t="n">
        <v>93</v>
      </c>
      <c r="D10" s="10" t="n">
        <f aca="false">C10/MAX(C$5:C$32)</f>
        <v>0.939393939393939</v>
      </c>
      <c r="E10" s="9" t="n">
        <v>20</v>
      </c>
      <c r="F10" s="11" t="n">
        <f aca="false">E10/MAX(E$5:E$32)</f>
        <v>1</v>
      </c>
      <c r="G10" s="9" t="n">
        <v>82</v>
      </c>
      <c r="H10" s="10" t="n">
        <f aca="false">G10/MAX(G$5:G$32)</f>
        <v>0.964705882352941</v>
      </c>
      <c r="I10" s="9" t="n">
        <v>18</v>
      </c>
      <c r="J10" s="11" t="n">
        <f aca="false">I10/MAX(I$5:I$32)</f>
        <v>0.947368421052632</v>
      </c>
    </row>
    <row r="11" customFormat="false" ht="12.8" hidden="false" customHeight="false" outlineLevel="0" collapsed="false">
      <c r="A11" s="7" t="n">
        <v>342</v>
      </c>
      <c r="B11" s="8" t="s">
        <v>15</v>
      </c>
      <c r="C11" s="9" t="n">
        <v>90</v>
      </c>
      <c r="D11" s="10" t="n">
        <f aca="false">C11/MAX(C$5:C$32)</f>
        <v>0.909090909090909</v>
      </c>
      <c r="E11" s="9" t="n">
        <v>18</v>
      </c>
      <c r="F11" s="11" t="n">
        <f aca="false">E11/MAX(E$5:E$32)</f>
        <v>0.9</v>
      </c>
      <c r="G11" s="9" t="n">
        <v>85</v>
      </c>
      <c r="H11" s="10" t="n">
        <f aca="false">G11/MAX(G$5:G$32)</f>
        <v>1</v>
      </c>
      <c r="I11" s="9" t="n">
        <v>19</v>
      </c>
      <c r="J11" s="11" t="n">
        <f aca="false">I11/MAX(I$5:I$32)</f>
        <v>1</v>
      </c>
    </row>
    <row r="12" customFormat="false" ht="12.8" hidden="false" customHeight="false" outlineLevel="0" collapsed="false">
      <c r="A12" s="7" t="s">
        <v>9</v>
      </c>
      <c r="B12" s="8" t="s">
        <v>10</v>
      </c>
      <c r="C12" s="9" t="n">
        <v>97</v>
      </c>
      <c r="D12" s="10" t="n">
        <f aca="false">C12/MAX(C$5:C$32)</f>
        <v>0.97979797979798</v>
      </c>
      <c r="E12" s="9" t="n">
        <v>19</v>
      </c>
      <c r="F12" s="11" t="n">
        <f aca="false">E12/MAX(E$5:E$32)</f>
        <v>0.95</v>
      </c>
      <c r="G12" s="9" t="n">
        <v>84</v>
      </c>
      <c r="H12" s="10" t="n">
        <f aca="false">G12/MAX(G$5:G$32)</f>
        <v>0.988235294117647</v>
      </c>
      <c r="I12" s="9" t="n">
        <v>18</v>
      </c>
      <c r="J12" s="11" t="n">
        <f aca="false">I12/MAX(I$5:I$32)</f>
        <v>0.947368421052632</v>
      </c>
    </row>
    <row r="13" customFormat="false" ht="12.8" hidden="false" customHeight="false" outlineLevel="0" collapsed="false">
      <c r="A13" s="7" t="s">
        <v>9</v>
      </c>
      <c r="B13" s="8" t="s">
        <v>11</v>
      </c>
      <c r="C13" s="9" t="n">
        <v>92</v>
      </c>
      <c r="D13" s="10" t="n">
        <f aca="false">C13/MAX(C$5:C$32)</f>
        <v>0.929292929292929</v>
      </c>
      <c r="E13" s="9" t="n">
        <v>18</v>
      </c>
      <c r="F13" s="11" t="n">
        <f aca="false">E13/MAX(E$5:E$32)</f>
        <v>0.9</v>
      </c>
      <c r="G13" s="9" t="n">
        <v>85</v>
      </c>
      <c r="H13" s="10" t="n">
        <f aca="false">G13/MAX(G$5:G$32)</f>
        <v>1</v>
      </c>
      <c r="I13" s="9" t="n">
        <v>19</v>
      </c>
      <c r="J13" s="11" t="n">
        <f aca="false">I13/MAX(I$5:I$32)</f>
        <v>1</v>
      </c>
    </row>
    <row r="14" customFormat="false" ht="12.8" hidden="false" customHeight="false" outlineLevel="0" collapsed="false">
      <c r="A14" s="7" t="s">
        <v>9</v>
      </c>
      <c r="B14" s="8" t="s">
        <v>12</v>
      </c>
      <c r="C14" s="9" t="n">
        <v>92</v>
      </c>
      <c r="D14" s="10" t="n">
        <f aca="false">C14/MAX(C$5:C$32)</f>
        <v>0.929292929292929</v>
      </c>
      <c r="E14" s="9" t="n">
        <v>19</v>
      </c>
      <c r="F14" s="11" t="n">
        <f aca="false">E14/MAX(E$5:E$32)</f>
        <v>0.95</v>
      </c>
      <c r="G14" s="9" t="n">
        <v>85</v>
      </c>
      <c r="H14" s="10" t="n">
        <f aca="false">G14/MAX(G$5:G$32)</f>
        <v>1</v>
      </c>
      <c r="I14" s="9" t="n">
        <v>19</v>
      </c>
      <c r="J14" s="11" t="n">
        <f aca="false">I14/MAX(I$5:I$32)</f>
        <v>1</v>
      </c>
    </row>
    <row r="15" customFormat="false" ht="12.8" hidden="false" customHeight="false" outlineLevel="0" collapsed="false">
      <c r="A15" s="7" t="s">
        <v>9</v>
      </c>
      <c r="B15" s="8" t="s">
        <v>13</v>
      </c>
      <c r="C15" s="9" t="n">
        <v>99</v>
      </c>
      <c r="D15" s="10" t="n">
        <f aca="false">C15/MAX(C$5:C$32)</f>
        <v>1</v>
      </c>
      <c r="E15" s="9" t="n">
        <v>18</v>
      </c>
      <c r="F15" s="11" t="n">
        <f aca="false">E15/MAX(E$5:E$32)</f>
        <v>0.9</v>
      </c>
      <c r="G15" s="9" t="n">
        <v>82</v>
      </c>
      <c r="H15" s="10" t="n">
        <f aca="false">G15/MAX(G$5:G$32)</f>
        <v>0.964705882352941</v>
      </c>
      <c r="I15" s="9" t="n">
        <v>18</v>
      </c>
      <c r="J15" s="11" t="n">
        <f aca="false">I15/MAX(I$5:I$32)</f>
        <v>0.947368421052632</v>
      </c>
    </row>
    <row r="16" customFormat="false" ht="12.8" hidden="false" customHeight="false" outlineLevel="0" collapsed="false">
      <c r="A16" s="7" t="s">
        <v>9</v>
      </c>
      <c r="B16" s="8" t="s">
        <v>14</v>
      </c>
      <c r="C16" s="9" t="n">
        <v>93</v>
      </c>
      <c r="D16" s="10" t="n">
        <f aca="false">C16/MAX(C$5:C$32)</f>
        <v>0.939393939393939</v>
      </c>
      <c r="E16" s="9" t="n">
        <v>20</v>
      </c>
      <c r="F16" s="11" t="n">
        <f aca="false">E16/MAX(E$5:E$32)</f>
        <v>1</v>
      </c>
      <c r="G16" s="9" t="n">
        <v>82</v>
      </c>
      <c r="H16" s="10" t="n">
        <f aca="false">G16/MAX(G$5:G$32)</f>
        <v>0.964705882352941</v>
      </c>
      <c r="I16" s="9" t="n">
        <v>18</v>
      </c>
      <c r="J16" s="11" t="n">
        <f aca="false">I16/MAX(I$5:I$32)</f>
        <v>0.947368421052632</v>
      </c>
    </row>
    <row r="17" customFormat="false" ht="12.8" hidden="false" customHeight="false" outlineLevel="0" collapsed="false">
      <c r="A17" s="7" t="s">
        <v>9</v>
      </c>
      <c r="B17" s="8" t="s">
        <v>15</v>
      </c>
      <c r="C17" s="9" t="n">
        <v>90</v>
      </c>
      <c r="D17" s="10" t="n">
        <f aca="false">C17/MAX(C$5:C$32)</f>
        <v>0.909090909090909</v>
      </c>
      <c r="E17" s="9" t="n">
        <v>18</v>
      </c>
      <c r="F17" s="11" t="n">
        <f aca="false">E17/MAX(E$5:E$32)</f>
        <v>0.9</v>
      </c>
      <c r="G17" s="9" t="n">
        <v>85</v>
      </c>
      <c r="H17" s="10" t="n">
        <f aca="false">G17/MAX(G$5:G$32)</f>
        <v>1</v>
      </c>
      <c r="I17" s="9" t="n">
        <v>19</v>
      </c>
      <c r="J17" s="11" t="n">
        <f aca="false">I17/MAX(I$5:I$32)</f>
        <v>1</v>
      </c>
    </row>
    <row r="18" customFormat="false" ht="12.8" hidden="false" customHeight="false" outlineLevel="0" collapsed="false">
      <c r="A18" s="7" t="s">
        <v>10</v>
      </c>
      <c r="B18" s="8" t="s">
        <v>11</v>
      </c>
      <c r="C18" s="9" t="n">
        <v>37</v>
      </c>
      <c r="D18" s="10" t="n">
        <f aca="false">C18/MAX(C$5:C$32)</f>
        <v>0.373737373737374</v>
      </c>
      <c r="E18" s="9" t="n">
        <v>10</v>
      </c>
      <c r="F18" s="11" t="n">
        <f aca="false">E18/MAX(E$5:E$32)</f>
        <v>0.5</v>
      </c>
      <c r="G18" s="9" t="n">
        <v>41</v>
      </c>
      <c r="H18" s="10" t="n">
        <f aca="false">G18/MAX(G$5:G$32)</f>
        <v>0.482352941176471</v>
      </c>
      <c r="I18" s="9" t="n">
        <v>10</v>
      </c>
      <c r="J18" s="11" t="n">
        <f aca="false">I18/MAX(I$5:I$32)</f>
        <v>0.526315789473684</v>
      </c>
    </row>
    <row r="19" customFormat="false" ht="12.8" hidden="false" customHeight="false" outlineLevel="0" collapsed="false">
      <c r="A19" s="7" t="s">
        <v>10</v>
      </c>
      <c r="B19" s="8" t="s">
        <v>12</v>
      </c>
      <c r="C19" s="9" t="n">
        <v>39</v>
      </c>
      <c r="D19" s="10" t="n">
        <f aca="false">C19/MAX(C$5:C$32)</f>
        <v>0.393939393939394</v>
      </c>
      <c r="E19" s="9" t="n">
        <v>11</v>
      </c>
      <c r="F19" s="11" t="n">
        <f aca="false">E19/MAX(E$5:E$32)</f>
        <v>0.55</v>
      </c>
      <c r="G19" s="9" t="n">
        <v>41</v>
      </c>
      <c r="H19" s="10" t="n">
        <f aca="false">G19/MAX(G$5:G$32)</f>
        <v>0.482352941176471</v>
      </c>
      <c r="I19" s="9" t="n">
        <v>10</v>
      </c>
      <c r="J19" s="11" t="n">
        <f aca="false">I19/MAX(I$5:I$32)</f>
        <v>0.526315789473684</v>
      </c>
    </row>
    <row r="20" customFormat="false" ht="12.8" hidden="false" customHeight="false" outlineLevel="0" collapsed="false">
      <c r="A20" s="7" t="s">
        <v>10</v>
      </c>
      <c r="B20" s="8" t="s">
        <v>13</v>
      </c>
      <c r="C20" s="9" t="n">
        <v>32</v>
      </c>
      <c r="D20" s="10" t="n">
        <f aca="false">C20/MAX(C$5:C$32)</f>
        <v>0.323232323232323</v>
      </c>
      <c r="E20" s="9" t="n">
        <v>4</v>
      </c>
      <c r="F20" s="11" t="n">
        <f aca="false">E20/MAX(E$5:E$32)</f>
        <v>0.2</v>
      </c>
      <c r="G20" s="9" t="n">
        <v>6</v>
      </c>
      <c r="H20" s="10" t="n">
        <f aca="false">G20/MAX(G$5:G$32)</f>
        <v>0.0705882352941176</v>
      </c>
      <c r="I20" s="9" t="n">
        <v>3</v>
      </c>
      <c r="J20" s="11" t="n">
        <f aca="false">I20/MAX(I$5:I$32)</f>
        <v>0.157894736842105</v>
      </c>
    </row>
    <row r="21" customFormat="false" ht="12.8" hidden="false" customHeight="false" outlineLevel="0" collapsed="false">
      <c r="A21" s="7" t="s">
        <v>10</v>
      </c>
      <c r="B21" s="8" t="s">
        <v>14</v>
      </c>
      <c r="C21" s="9" t="n">
        <v>36</v>
      </c>
      <c r="D21" s="10" t="n">
        <f aca="false">C21/MAX(C$5:C$32)</f>
        <v>0.363636363636364</v>
      </c>
      <c r="E21" s="9" t="n">
        <v>11</v>
      </c>
      <c r="F21" s="11" t="n">
        <f aca="false">E21/MAX(E$5:E$32)</f>
        <v>0.55</v>
      </c>
      <c r="G21" s="9" t="n">
        <v>24</v>
      </c>
      <c r="H21" s="10" t="n">
        <f aca="false">G21/MAX(G$5:G$32)</f>
        <v>0.282352941176471</v>
      </c>
      <c r="I21" s="9" t="n">
        <v>6</v>
      </c>
      <c r="J21" s="11" t="n">
        <f aca="false">I21/MAX(I$5:I$32)</f>
        <v>0.31578947368421</v>
      </c>
    </row>
    <row r="22" customFormat="false" ht="12.8" hidden="false" customHeight="false" outlineLevel="0" collapsed="false">
      <c r="A22" s="7" t="s">
        <v>10</v>
      </c>
      <c r="B22" s="8" t="s">
        <v>15</v>
      </c>
      <c r="C22" s="9" t="n">
        <v>39</v>
      </c>
      <c r="D22" s="10" t="n">
        <f aca="false">C22/MAX(C$5:C$32)</f>
        <v>0.393939393939394</v>
      </c>
      <c r="E22" s="9" t="n">
        <v>10</v>
      </c>
      <c r="F22" s="11" t="n">
        <f aca="false">E22/MAX(E$5:E$32)</f>
        <v>0.5</v>
      </c>
      <c r="G22" s="9" t="n">
        <v>41</v>
      </c>
      <c r="H22" s="10" t="n">
        <f aca="false">G22/MAX(G$5:G$32)</f>
        <v>0.482352941176471</v>
      </c>
      <c r="I22" s="9" t="n">
        <v>10</v>
      </c>
      <c r="J22" s="11" t="n">
        <f aca="false">I22/MAX(I$5:I$32)</f>
        <v>0.526315789473684</v>
      </c>
    </row>
    <row r="23" customFormat="false" ht="12.8" hidden="false" customHeight="false" outlineLevel="0" collapsed="false">
      <c r="A23" s="7" t="s">
        <v>11</v>
      </c>
      <c r="B23" s="8" t="s">
        <v>12</v>
      </c>
      <c r="C23" s="9" t="n">
        <v>8</v>
      </c>
      <c r="D23" s="10" t="n">
        <f aca="false">C23/MAX(C$5:C$32)</f>
        <v>0.0808080808080808</v>
      </c>
      <c r="E23" s="9" t="n">
        <v>4</v>
      </c>
      <c r="F23" s="11" t="n">
        <f aca="false">E23/MAX(E$5:E$32)</f>
        <v>0.2</v>
      </c>
      <c r="G23" s="9" t="n">
        <v>0</v>
      </c>
      <c r="H23" s="10" t="n">
        <f aca="false">G23/MAX(G$5:G$32)</f>
        <v>0</v>
      </c>
      <c r="I23" s="9" t="n">
        <v>0</v>
      </c>
      <c r="J23" s="11" t="n">
        <f aca="false">I23/MAX(I$5:I$32)</f>
        <v>0</v>
      </c>
    </row>
    <row r="24" customFormat="false" ht="12.8" hidden="false" customHeight="false" outlineLevel="0" collapsed="false">
      <c r="A24" s="7" t="s">
        <v>11</v>
      </c>
      <c r="B24" s="8" t="s">
        <v>13</v>
      </c>
      <c r="C24" s="9" t="n">
        <v>49</v>
      </c>
      <c r="D24" s="10" t="n">
        <f aca="false">C24/MAX(C$5:C$32)</f>
        <v>0.494949494949495</v>
      </c>
      <c r="E24" s="9" t="n">
        <v>9</v>
      </c>
      <c r="F24" s="11" t="n">
        <f aca="false">E24/MAX(E$5:E$32)</f>
        <v>0.45</v>
      </c>
      <c r="G24" s="9" t="n">
        <v>35</v>
      </c>
      <c r="H24" s="10" t="n">
        <f aca="false">G24/MAX(G$5:G$32)</f>
        <v>0.411764705882353</v>
      </c>
      <c r="I24" s="9" t="n">
        <v>8</v>
      </c>
      <c r="J24" s="11" t="n">
        <f aca="false">I24/MAX(I$5:I$32)</f>
        <v>0.421052631578947</v>
      </c>
    </row>
    <row r="25" customFormat="false" ht="12.8" hidden="false" customHeight="false" outlineLevel="0" collapsed="false">
      <c r="A25" s="7" t="s">
        <v>11</v>
      </c>
      <c r="B25" s="8" t="s">
        <v>14</v>
      </c>
      <c r="C25" s="9" t="n">
        <v>31</v>
      </c>
      <c r="D25" s="10" t="n">
        <f aca="false">C25/MAX(C$5:C$32)</f>
        <v>0.313131313131313</v>
      </c>
      <c r="E25" s="9" t="n">
        <v>10</v>
      </c>
      <c r="F25" s="11" t="n">
        <f aca="false">E25/MAX(E$5:E$32)</f>
        <v>0.5</v>
      </c>
      <c r="G25" s="9" t="n">
        <v>49</v>
      </c>
      <c r="H25" s="10" t="n">
        <f aca="false">G25/MAX(G$5:G$32)</f>
        <v>0.576470588235294</v>
      </c>
      <c r="I25" s="9" t="n">
        <v>13</v>
      </c>
      <c r="J25" s="11" t="n">
        <f aca="false">I25/MAX(I$5:I$32)</f>
        <v>0.68421052631579</v>
      </c>
    </row>
    <row r="26" customFormat="false" ht="12.8" hidden="false" customHeight="false" outlineLevel="0" collapsed="false">
      <c r="A26" s="7" t="s">
        <v>11</v>
      </c>
      <c r="B26" s="8" t="s">
        <v>15</v>
      </c>
      <c r="C26" s="9" t="n">
        <v>4</v>
      </c>
      <c r="D26" s="10" t="n">
        <f aca="false">C26/MAX(C$5:C$32)</f>
        <v>0.0404040404040404</v>
      </c>
      <c r="E26" s="9" t="n">
        <v>2</v>
      </c>
      <c r="F26" s="11" t="n">
        <f aca="false">E26/MAX(E$5:E$32)</f>
        <v>0.1</v>
      </c>
      <c r="G26" s="9" t="n">
        <v>2</v>
      </c>
      <c r="H26" s="10" t="n">
        <f aca="false">G26/MAX(G$5:G$32)</f>
        <v>0.0235294117647059</v>
      </c>
      <c r="I26" s="9" t="n">
        <v>1</v>
      </c>
      <c r="J26" s="11" t="n">
        <f aca="false">I26/MAX(I$5:I$32)</f>
        <v>0.0526315789473684</v>
      </c>
    </row>
    <row r="27" customFormat="false" ht="12.8" hidden="false" customHeight="false" outlineLevel="0" collapsed="false">
      <c r="A27" s="7" t="s">
        <v>12</v>
      </c>
      <c r="B27" s="8" t="s">
        <v>13</v>
      </c>
      <c r="C27" s="9" t="n">
        <v>49</v>
      </c>
      <c r="D27" s="10" t="n">
        <f aca="false">C27/MAX(C$5:C$32)</f>
        <v>0.494949494949495</v>
      </c>
      <c r="E27" s="9" t="n">
        <v>10</v>
      </c>
      <c r="F27" s="11" t="n">
        <f aca="false">E27/MAX(E$5:E$32)</f>
        <v>0.5</v>
      </c>
      <c r="G27" s="9" t="n">
        <v>35</v>
      </c>
      <c r="H27" s="10" t="n">
        <f aca="false">G27/MAX(G$5:G$32)</f>
        <v>0.411764705882353</v>
      </c>
      <c r="I27" s="9" t="n">
        <v>8</v>
      </c>
      <c r="J27" s="11" t="n">
        <f aca="false">I27/MAX(I$5:I$32)</f>
        <v>0.421052631578947</v>
      </c>
    </row>
    <row r="28" customFormat="false" ht="12.8" hidden="false" customHeight="false" outlineLevel="0" collapsed="false">
      <c r="A28" s="7" t="s">
        <v>12</v>
      </c>
      <c r="B28" s="8" t="s">
        <v>14</v>
      </c>
      <c r="C28" s="9" t="n">
        <v>33</v>
      </c>
      <c r="D28" s="10" t="n">
        <f aca="false">C28/MAX(C$5:C$32)</f>
        <v>0.333333333333333</v>
      </c>
      <c r="E28" s="9" t="n">
        <v>11</v>
      </c>
      <c r="F28" s="11" t="n">
        <f aca="false">E28/MAX(E$5:E$32)</f>
        <v>0.55</v>
      </c>
      <c r="G28" s="9" t="n">
        <v>49</v>
      </c>
      <c r="H28" s="10" t="n">
        <f aca="false">G28/MAX(G$5:G$32)</f>
        <v>0.576470588235294</v>
      </c>
      <c r="I28" s="9" t="n">
        <v>13</v>
      </c>
      <c r="J28" s="11" t="n">
        <f aca="false">I28/MAX(I$5:I$32)</f>
        <v>0.68421052631579</v>
      </c>
    </row>
    <row r="29" customFormat="false" ht="12.8" hidden="false" customHeight="false" outlineLevel="0" collapsed="false">
      <c r="A29" s="7" t="s">
        <v>12</v>
      </c>
      <c r="B29" s="8" t="s">
        <v>15</v>
      </c>
      <c r="C29" s="9" t="n">
        <v>4</v>
      </c>
      <c r="D29" s="10" t="n">
        <f aca="false">C29/MAX(C$5:C$32)</f>
        <v>0.0404040404040404</v>
      </c>
      <c r="E29" s="9" t="n">
        <v>2</v>
      </c>
      <c r="F29" s="11" t="n">
        <f aca="false">E29/MAX(E$5:E$32)</f>
        <v>0.1</v>
      </c>
      <c r="G29" s="9" t="n">
        <v>2</v>
      </c>
      <c r="H29" s="10" t="n">
        <f aca="false">G29/MAX(G$5:G$32)</f>
        <v>0.0235294117647059</v>
      </c>
      <c r="I29" s="9" t="n">
        <v>1</v>
      </c>
      <c r="J29" s="11" t="n">
        <f aca="false">I29/MAX(I$5:I$32)</f>
        <v>0.0526315789473684</v>
      </c>
    </row>
    <row r="30" customFormat="false" ht="12.8" hidden="false" customHeight="false" outlineLevel="0" collapsed="false">
      <c r="A30" s="7" t="s">
        <v>13</v>
      </c>
      <c r="B30" s="8" t="s">
        <v>14</v>
      </c>
      <c r="C30" s="9" t="n">
        <v>46</v>
      </c>
      <c r="D30" s="10" t="n">
        <f aca="false">C30/MAX(C$5:C$32)</f>
        <v>0.464646464646465</v>
      </c>
      <c r="E30" s="9" t="n">
        <v>10</v>
      </c>
      <c r="F30" s="11" t="n">
        <f aca="false">E30/MAX(E$5:E$32)</f>
        <v>0.5</v>
      </c>
      <c r="G30" s="9" t="n">
        <v>24</v>
      </c>
      <c r="H30" s="10" t="n">
        <f aca="false">G30/MAX(G$5:G$32)</f>
        <v>0.282352941176471</v>
      </c>
      <c r="I30" s="9" t="n">
        <v>6</v>
      </c>
      <c r="J30" s="11" t="n">
        <f aca="false">I30/MAX(I$5:I$32)</f>
        <v>0.31578947368421</v>
      </c>
    </row>
    <row r="31" customFormat="false" ht="12.8" hidden="false" customHeight="false" outlineLevel="0" collapsed="false">
      <c r="A31" s="7" t="s">
        <v>13</v>
      </c>
      <c r="B31" s="8" t="s">
        <v>15</v>
      </c>
      <c r="C31" s="9" t="n">
        <v>49</v>
      </c>
      <c r="D31" s="10" t="n">
        <f aca="false">C31/MAX(C$5:C$32)</f>
        <v>0.494949494949495</v>
      </c>
      <c r="E31" s="9" t="n">
        <v>9</v>
      </c>
      <c r="F31" s="11" t="n">
        <f aca="false">E31/MAX(E$5:E$32)</f>
        <v>0.45</v>
      </c>
      <c r="G31" s="9" t="n">
        <v>35</v>
      </c>
      <c r="H31" s="10" t="n">
        <f aca="false">G31/MAX(G$5:G$32)</f>
        <v>0.411764705882353</v>
      </c>
      <c r="I31" s="9" t="n">
        <v>8</v>
      </c>
      <c r="J31" s="11" t="n">
        <f aca="false">I31/MAX(I$5:I$32)</f>
        <v>0.421052631578947</v>
      </c>
    </row>
    <row r="32" customFormat="false" ht="12.8" hidden="false" customHeight="false" outlineLevel="0" collapsed="false">
      <c r="A32" s="13" t="s">
        <v>14</v>
      </c>
      <c r="B32" s="14" t="s">
        <v>15</v>
      </c>
      <c r="C32" s="15" t="n">
        <v>33</v>
      </c>
      <c r="D32" s="16" t="n">
        <f aca="false">C32/MAX(C$5:C$32)</f>
        <v>0.333333333333333</v>
      </c>
      <c r="E32" s="15" t="n">
        <v>10</v>
      </c>
      <c r="F32" s="17" t="n">
        <f aca="false">E32/MAX(E$5:E$32)</f>
        <v>0.5</v>
      </c>
      <c r="G32" s="15" t="n">
        <v>49</v>
      </c>
      <c r="H32" s="16" t="n">
        <f aca="false">G32/MAX(G$5:G$32)</f>
        <v>0.576470588235294</v>
      </c>
      <c r="I32" s="15" t="n">
        <v>13</v>
      </c>
      <c r="J32" s="17" t="n">
        <f aca="false">I32/MAX(I$5:I$32)</f>
        <v>0.68421052631579</v>
      </c>
    </row>
  </sheetData>
  <mergeCells count="5">
    <mergeCell ref="A1:M1"/>
    <mergeCell ref="A3:A4"/>
    <mergeCell ref="B3:B4"/>
    <mergeCell ref="C3:F3"/>
    <mergeCell ref="G3:J3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A</oddHeader>
    <oddFooter>&amp;CPágina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M25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RowHeight="12.8" zeroHeight="false" outlineLevelRow="0" outlineLevelCol="0"/>
  <cols>
    <col collapsed="false" customWidth="true" hidden="false" outlineLevel="0" max="1" min="1" style="0" width="14.05"/>
    <col collapsed="false" customWidth="true" hidden="false" outlineLevel="0" max="2" min="2" style="0" width="15.74"/>
    <col collapsed="false" customWidth="false" hidden="false" outlineLevel="0" max="3" min="3" style="0" width="11.52"/>
    <col collapsed="false" customWidth="true" hidden="false" outlineLevel="0" max="4" min="4" style="0" width="16.67"/>
    <col collapsed="false" customWidth="false" hidden="false" outlineLevel="0" max="5" min="5" style="0" width="11.52"/>
    <col collapsed="false" customWidth="true" hidden="false" outlineLevel="0" max="6" min="6" style="0" width="15.86"/>
    <col collapsed="false" customWidth="false" hidden="false" outlineLevel="0" max="7" min="7" style="0" width="11.52"/>
    <col collapsed="false" customWidth="true" hidden="false" outlineLevel="0" max="8" min="8" style="0" width="16.82"/>
    <col collapsed="false" customWidth="false" hidden="false" outlineLevel="0" max="9" min="9" style="0" width="11.52"/>
    <col collapsed="false" customWidth="true" hidden="false" outlineLevel="0" max="10" min="10" style="0" width="17.44"/>
    <col collapsed="false" customWidth="false" hidden="false" outlineLevel="0" max="1025" min="11" style="0" width="11.52"/>
  </cols>
  <sheetData>
    <row r="1" customFormat="false" ht="13.3" hidden="false" customHeight="false" outlineLevel="0" collapsed="false">
      <c r="A1" s="1" t="s">
        <v>16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3" customFormat="false" ht="12.8" hidden="false" customHeight="false" outlineLevel="0" collapsed="false">
      <c r="A3" s="2" t="s">
        <v>1</v>
      </c>
      <c r="B3" s="3" t="s">
        <v>2</v>
      </c>
      <c r="C3" s="18" t="s">
        <v>3</v>
      </c>
      <c r="D3" s="18"/>
      <c r="E3" s="18"/>
      <c r="F3" s="18"/>
      <c r="G3" s="3" t="s">
        <v>4</v>
      </c>
      <c r="H3" s="3"/>
      <c r="I3" s="3"/>
      <c r="J3" s="3"/>
    </row>
    <row r="4" customFormat="false" ht="15.8" hidden="false" customHeight="true" outlineLevel="0" collapsed="false">
      <c r="A4" s="2"/>
      <c r="B4" s="3"/>
      <c r="C4" s="19" t="s">
        <v>5</v>
      </c>
      <c r="D4" s="5" t="s">
        <v>6</v>
      </c>
      <c r="E4" s="5" t="s">
        <v>7</v>
      </c>
      <c r="F4" s="6" t="s">
        <v>8</v>
      </c>
      <c r="G4" s="5" t="s">
        <v>5</v>
      </c>
      <c r="H4" s="5" t="s">
        <v>6</v>
      </c>
      <c r="I4" s="5" t="s">
        <v>7</v>
      </c>
      <c r="J4" s="6" t="s">
        <v>8</v>
      </c>
    </row>
    <row r="5" customFormat="false" ht="20.8" hidden="false" customHeight="true" outlineLevel="0" collapsed="false">
      <c r="A5" s="7" t="s">
        <v>17</v>
      </c>
      <c r="B5" s="8" t="s">
        <v>18</v>
      </c>
      <c r="C5" s="7" t="n">
        <v>63</v>
      </c>
      <c r="D5" s="10" t="n">
        <f aca="false">C5/MAX(C$5:C$25)</f>
        <v>0.940298507462687</v>
      </c>
      <c r="E5" s="9" t="n">
        <v>12</v>
      </c>
      <c r="F5" s="11" t="n">
        <f aca="false">E5/MAX(E$5:E$25)</f>
        <v>0.857142857142857</v>
      </c>
      <c r="G5" s="9" t="n">
        <v>80</v>
      </c>
      <c r="H5" s="10" t="n">
        <f aca="false">G5/MAX(G$6:G$33)</f>
        <v>0.784313725490196</v>
      </c>
      <c r="I5" s="9" t="n">
        <v>13</v>
      </c>
      <c r="J5" s="11" t="n">
        <f aca="false">I5/MAX(I$5:I$25)</f>
        <v>1</v>
      </c>
    </row>
    <row r="6" customFormat="false" ht="12.8" hidden="false" customHeight="false" outlineLevel="0" collapsed="false">
      <c r="A6" s="7" t="s">
        <v>17</v>
      </c>
      <c r="B6" s="8" t="s">
        <v>19</v>
      </c>
      <c r="C6" s="7" t="n">
        <v>67</v>
      </c>
      <c r="D6" s="10" t="n">
        <f aca="false">C6/MAX(C$5:C$25)</f>
        <v>1</v>
      </c>
      <c r="E6" s="9" t="n">
        <v>11</v>
      </c>
      <c r="F6" s="11" t="n">
        <f aca="false">E6/MAX(E$5:E$25)</f>
        <v>0.785714285714286</v>
      </c>
      <c r="G6" s="9" t="n">
        <v>56</v>
      </c>
      <c r="H6" s="10" t="n">
        <f aca="false">G6/MAX(G$6:G$33)</f>
        <v>0.549019607843137</v>
      </c>
      <c r="I6" s="9" t="n">
        <v>10</v>
      </c>
      <c r="J6" s="11" t="n">
        <f aca="false">I6/MAX(I$5:I$25)</f>
        <v>0.769230769230769</v>
      </c>
    </row>
    <row r="7" customFormat="false" ht="12.8" hidden="false" customHeight="false" outlineLevel="0" collapsed="false">
      <c r="A7" s="7" t="s">
        <v>17</v>
      </c>
      <c r="B7" s="8" t="s">
        <v>20</v>
      </c>
      <c r="C7" s="7" t="n">
        <v>40</v>
      </c>
      <c r="D7" s="10" t="n">
        <f aca="false">C7/MAX(C$5:C$25)</f>
        <v>0.597014925373134</v>
      </c>
      <c r="E7" s="9" t="n">
        <v>8</v>
      </c>
      <c r="F7" s="11" t="n">
        <f aca="false">E7/MAX(E$5:E$25)</f>
        <v>0.571428571428571</v>
      </c>
      <c r="G7" s="9" t="n">
        <v>34</v>
      </c>
      <c r="H7" s="10" t="n">
        <f aca="false">G7/MAX(G$6:G$33)</f>
        <v>0.333333333333333</v>
      </c>
      <c r="I7" s="9" t="n">
        <v>7</v>
      </c>
      <c r="J7" s="11" t="n">
        <f aca="false">I7/MAX(I$5:I$25)</f>
        <v>0.538461538461538</v>
      </c>
    </row>
    <row r="8" customFormat="false" ht="12.8" hidden="false" customHeight="false" outlineLevel="0" collapsed="false">
      <c r="A8" s="7" t="s">
        <v>17</v>
      </c>
      <c r="B8" s="8" t="s">
        <v>21</v>
      </c>
      <c r="C8" s="7" t="n">
        <v>28</v>
      </c>
      <c r="D8" s="10" t="n">
        <f aca="false">C8/MAX(C$5:C$25)</f>
        <v>0.417910447761194</v>
      </c>
      <c r="E8" s="9" t="n">
        <v>9</v>
      </c>
      <c r="F8" s="11" t="n">
        <f aca="false">E8/MAX(E$5:E$25)</f>
        <v>0.642857142857143</v>
      </c>
      <c r="G8" s="9" t="n">
        <v>30</v>
      </c>
      <c r="H8" s="10" t="n">
        <f aca="false">G8/MAX(G$6:G$33)</f>
        <v>0.294117647058823</v>
      </c>
      <c r="I8" s="9" t="n">
        <v>9</v>
      </c>
      <c r="J8" s="11" t="n">
        <f aca="false">I8/MAX(I$5:I$25)</f>
        <v>0.692307692307692</v>
      </c>
    </row>
    <row r="9" customFormat="false" ht="12.8" hidden="false" customHeight="false" outlineLevel="0" collapsed="false">
      <c r="A9" s="7" t="s">
        <v>17</v>
      </c>
      <c r="B9" s="8" t="s">
        <v>22</v>
      </c>
      <c r="C9" s="7" t="n">
        <v>34</v>
      </c>
      <c r="D9" s="10" t="n">
        <f aca="false">C9/MAX(C$5:C$25)</f>
        <v>0.507462686567164</v>
      </c>
      <c r="E9" s="9" t="n">
        <v>7</v>
      </c>
      <c r="F9" s="11" t="n">
        <f aca="false">E9/MAX(E$5:E$25)</f>
        <v>0.5</v>
      </c>
      <c r="G9" s="9" t="n">
        <v>40</v>
      </c>
      <c r="H9" s="10" t="n">
        <f aca="false">G9/MAX(G$6:G$33)</f>
        <v>0.392156862745098</v>
      </c>
      <c r="I9" s="9" t="n">
        <v>8</v>
      </c>
      <c r="J9" s="11" t="n">
        <f aca="false">I9/MAX(I$5:I$25)</f>
        <v>0.615384615384615</v>
      </c>
    </row>
    <row r="10" customFormat="false" ht="12.8" hidden="false" customHeight="false" outlineLevel="0" collapsed="false">
      <c r="A10" s="7" t="s">
        <v>17</v>
      </c>
      <c r="B10" s="8" t="s">
        <v>23</v>
      </c>
      <c r="C10" s="7" t="n">
        <v>64</v>
      </c>
      <c r="D10" s="10" t="n">
        <f aca="false">C10/MAX(C$5:C$25)</f>
        <v>0.955223880597015</v>
      </c>
      <c r="E10" s="9" t="n">
        <v>13</v>
      </c>
      <c r="F10" s="11" t="n">
        <f aca="false">E10/MAX(E$5:E$25)</f>
        <v>0.928571428571429</v>
      </c>
      <c r="G10" s="9" t="n">
        <v>88</v>
      </c>
      <c r="H10" s="10" t="n">
        <f aca="false">G10/MAX(G$6:G$33)</f>
        <v>0.862745098039216</v>
      </c>
      <c r="I10" s="9" t="n">
        <v>13</v>
      </c>
      <c r="J10" s="11" t="n">
        <f aca="false">I10/MAX(I$5:I$25)</f>
        <v>1</v>
      </c>
    </row>
    <row r="11" customFormat="false" ht="12.8" hidden="false" customHeight="false" outlineLevel="0" collapsed="false">
      <c r="A11" s="7" t="s">
        <v>18</v>
      </c>
      <c r="B11" s="8" t="s">
        <v>19</v>
      </c>
      <c r="C11" s="7" t="n">
        <v>56</v>
      </c>
      <c r="D11" s="10" t="n">
        <f aca="false">C11/MAX(C$5:C$25)</f>
        <v>0.835820895522388</v>
      </c>
      <c r="E11" s="9" t="n">
        <v>13</v>
      </c>
      <c r="F11" s="11" t="n">
        <f aca="false">E11/MAX(E$5:E$25)</f>
        <v>0.928571428571429</v>
      </c>
      <c r="G11" s="9" t="n">
        <v>102</v>
      </c>
      <c r="H11" s="10" t="n">
        <f aca="false">G11/MAX(G$5:G$25)</f>
        <v>1</v>
      </c>
      <c r="I11" s="9" t="n">
        <v>10</v>
      </c>
      <c r="J11" s="11" t="n">
        <f aca="false">I11/MAX(I$5:I$25)</f>
        <v>0.769230769230769</v>
      </c>
    </row>
    <row r="12" customFormat="false" ht="12.8" hidden="false" customHeight="false" outlineLevel="0" collapsed="false">
      <c r="A12" s="7" t="s">
        <v>18</v>
      </c>
      <c r="B12" s="8" t="s">
        <v>20</v>
      </c>
      <c r="C12" s="7" t="n">
        <v>41</v>
      </c>
      <c r="D12" s="10" t="n">
        <f aca="false">C12/MAX(C$5:C$25)</f>
        <v>0.611940298507463</v>
      </c>
      <c r="E12" s="9" t="n">
        <v>13</v>
      </c>
      <c r="F12" s="11" t="n">
        <f aca="false">E12/MAX(E$5:E$25)</f>
        <v>0.928571428571429</v>
      </c>
      <c r="G12" s="9" t="n">
        <v>96</v>
      </c>
      <c r="H12" s="10" t="n">
        <f aca="false">G12/MAX(G$6:G$33)</f>
        <v>0.941176470588235</v>
      </c>
      <c r="I12" s="9" t="n">
        <v>10</v>
      </c>
      <c r="J12" s="11" t="n">
        <f aca="false">I12/MAX(I$5:I$25)</f>
        <v>0.769230769230769</v>
      </c>
    </row>
    <row r="13" customFormat="false" ht="12.8" hidden="false" customHeight="false" outlineLevel="0" collapsed="false">
      <c r="A13" s="7" t="s">
        <v>18</v>
      </c>
      <c r="B13" s="8" t="s">
        <v>21</v>
      </c>
      <c r="C13" s="7" t="n">
        <v>53</v>
      </c>
      <c r="D13" s="10" t="n">
        <f aca="false">C13/MAX(C$5:C$25)</f>
        <v>0.791044776119403</v>
      </c>
      <c r="E13" s="9" t="n">
        <v>12</v>
      </c>
      <c r="F13" s="11" t="n">
        <f aca="false">E13/MAX(E$5:E$25)</f>
        <v>0.857142857142857</v>
      </c>
      <c r="G13" s="9" t="n">
        <v>78</v>
      </c>
      <c r="H13" s="10" t="n">
        <f aca="false">G13/MAX(G$6:G$33)</f>
        <v>0.764705882352941</v>
      </c>
      <c r="I13" s="9" t="n">
        <v>11</v>
      </c>
      <c r="J13" s="11" t="n">
        <f aca="false">I13/MAX(I$5:I$25)</f>
        <v>0.846153846153846</v>
      </c>
    </row>
    <row r="14" customFormat="false" ht="12.8" hidden="false" customHeight="false" outlineLevel="0" collapsed="false">
      <c r="A14" s="7" t="s">
        <v>18</v>
      </c>
      <c r="B14" s="8" t="s">
        <v>22</v>
      </c>
      <c r="C14" s="7" t="n">
        <v>37</v>
      </c>
      <c r="D14" s="10" t="n">
        <f aca="false">C14/MAX(C$5:C$25)</f>
        <v>0.552238805970149</v>
      </c>
      <c r="E14" s="9" t="n">
        <v>11</v>
      </c>
      <c r="F14" s="11" t="n">
        <f aca="false">E14/MAX(E$5:E$25)</f>
        <v>0.785714285714286</v>
      </c>
      <c r="G14" s="9" t="n">
        <v>100</v>
      </c>
      <c r="H14" s="10" t="n">
        <f aca="false">G14/MAX(G$6:G$33)</f>
        <v>0.980392156862745</v>
      </c>
      <c r="I14" s="9" t="n">
        <v>11</v>
      </c>
      <c r="J14" s="11" t="n">
        <f aca="false">I14/MAX(I$5:I$25)</f>
        <v>0.846153846153846</v>
      </c>
    </row>
    <row r="15" customFormat="false" ht="12.8" hidden="false" customHeight="false" outlineLevel="0" collapsed="false">
      <c r="A15" s="7" t="s">
        <v>18</v>
      </c>
      <c r="B15" s="8" t="s">
        <v>23</v>
      </c>
      <c r="C15" s="7" t="n">
        <v>5</v>
      </c>
      <c r="D15" s="10" t="n">
        <f aca="false">C15/MAX(C$5:C$25)</f>
        <v>0.0746268656716418</v>
      </c>
      <c r="E15" s="9" t="n">
        <v>1</v>
      </c>
      <c r="F15" s="11" t="n">
        <f aca="false">E15/MAX(E$5:E$25)</f>
        <v>0.0714285714285714</v>
      </c>
      <c r="G15" s="9" t="n">
        <v>8</v>
      </c>
      <c r="H15" s="10" t="n">
        <f aca="false">G15/MAX(G$6:G$33)</f>
        <v>0.0784313725490196</v>
      </c>
      <c r="I15" s="9" t="n">
        <v>2</v>
      </c>
      <c r="J15" s="11" t="n">
        <f aca="false">I15/MAX(I$5:I$25)</f>
        <v>0.153846153846154</v>
      </c>
    </row>
    <row r="16" customFormat="false" ht="12.8" hidden="false" customHeight="false" outlineLevel="0" collapsed="false">
      <c r="A16" s="7" t="s">
        <v>19</v>
      </c>
      <c r="B16" s="8" t="s">
        <v>20</v>
      </c>
      <c r="C16" s="7" t="n">
        <v>35</v>
      </c>
      <c r="D16" s="10" t="n">
        <f aca="false">C16/MAX(C$5:C$25)</f>
        <v>0.522388059701493</v>
      </c>
      <c r="E16" s="9" t="n">
        <v>7</v>
      </c>
      <c r="F16" s="11" t="n">
        <f aca="false">E16/MAX(E$5:E$25)</f>
        <v>0.5</v>
      </c>
      <c r="G16" s="9" t="n">
        <v>38</v>
      </c>
      <c r="H16" s="10" t="n">
        <f aca="false">G16/MAX(G$6:G$33)</f>
        <v>0.372549019607843</v>
      </c>
      <c r="I16" s="9" t="n">
        <v>5</v>
      </c>
      <c r="J16" s="11" t="n">
        <f aca="false">I16/MAX(I$5:I$25)</f>
        <v>0.384615384615385</v>
      </c>
    </row>
    <row r="17" customFormat="false" ht="12.8" hidden="false" customHeight="false" outlineLevel="0" collapsed="false">
      <c r="A17" s="7" t="s">
        <v>19</v>
      </c>
      <c r="B17" s="8" t="s">
        <v>21</v>
      </c>
      <c r="C17" s="7" t="n">
        <v>65</v>
      </c>
      <c r="D17" s="10" t="n">
        <f aca="false">C17/MAX(C$5:C$25)</f>
        <v>0.970149253731343</v>
      </c>
      <c r="E17" s="9" t="n">
        <v>11</v>
      </c>
      <c r="F17" s="11" t="n">
        <f aca="false">E17/MAX(E$5:E$25)</f>
        <v>0.785714285714286</v>
      </c>
      <c r="G17" s="9" t="n">
        <v>48</v>
      </c>
      <c r="H17" s="10" t="n">
        <f aca="false">G17/MAX(G$6:G$33)</f>
        <v>0.470588235294118</v>
      </c>
      <c r="I17" s="9" t="n">
        <v>8</v>
      </c>
      <c r="J17" s="11" t="n">
        <f aca="false">I17/MAX(I$5:I$25)</f>
        <v>0.615384615384615</v>
      </c>
    </row>
    <row r="18" customFormat="false" ht="12.8" hidden="false" customHeight="false" outlineLevel="0" collapsed="false">
      <c r="A18" s="7" t="s">
        <v>19</v>
      </c>
      <c r="B18" s="8" t="s">
        <v>22</v>
      </c>
      <c r="C18" s="7" t="n">
        <v>55</v>
      </c>
      <c r="D18" s="10" t="n">
        <f aca="false">C18/MAX(C$5:C$25)</f>
        <v>0.82089552238806</v>
      </c>
      <c r="E18" s="9" t="n">
        <v>8</v>
      </c>
      <c r="F18" s="11" t="n">
        <f aca="false">E18/MAX(E$5:E$25)</f>
        <v>0.571428571428571</v>
      </c>
      <c r="G18" s="9" t="n">
        <v>58</v>
      </c>
      <c r="H18" s="10" t="n">
        <f aca="false">G18/MAX(G$6:G$33)</f>
        <v>0.568627450980392</v>
      </c>
      <c r="I18" s="9" t="n">
        <v>7</v>
      </c>
      <c r="J18" s="11" t="n">
        <f aca="false">I18/MAX(I$5:I$25)</f>
        <v>0.538461538461538</v>
      </c>
    </row>
    <row r="19" customFormat="false" ht="12.8" hidden="false" customHeight="false" outlineLevel="0" collapsed="false">
      <c r="A19" s="7" t="s">
        <v>19</v>
      </c>
      <c r="B19" s="8" t="s">
        <v>23</v>
      </c>
      <c r="C19" s="7" t="n">
        <v>51</v>
      </c>
      <c r="D19" s="10" t="n">
        <f aca="false">C19/MAX(C$5:C$25)</f>
        <v>0.761194029850746</v>
      </c>
      <c r="E19" s="9" t="n">
        <v>12</v>
      </c>
      <c r="F19" s="11" t="n">
        <f aca="false">E19/MAX(E$5:E$25)</f>
        <v>0.857142857142857</v>
      </c>
      <c r="G19" s="9" t="n">
        <v>98</v>
      </c>
      <c r="H19" s="10" t="n">
        <f aca="false">G19/MAX(G$6:G$33)</f>
        <v>0.96078431372549</v>
      </c>
      <c r="I19" s="9" t="n">
        <v>10</v>
      </c>
      <c r="J19" s="11" t="n">
        <f aca="false">I19/MAX(I$5:I$25)</f>
        <v>0.769230769230769</v>
      </c>
    </row>
    <row r="20" customFormat="false" ht="12.8" hidden="false" customHeight="false" outlineLevel="0" collapsed="false">
      <c r="A20" s="7" t="s">
        <v>20</v>
      </c>
      <c r="B20" s="8" t="s">
        <v>21</v>
      </c>
      <c r="C20" s="7" t="n">
        <v>42</v>
      </c>
      <c r="D20" s="10" t="n">
        <f aca="false">C20/MAX(C$5:C$25)</f>
        <v>0.626865671641791</v>
      </c>
      <c r="E20" s="9" t="n">
        <v>8</v>
      </c>
      <c r="F20" s="11" t="n">
        <f aca="false">E20/MAX(E$5:E$25)</f>
        <v>0.571428571428571</v>
      </c>
      <c r="G20" s="9" t="n">
        <v>22</v>
      </c>
      <c r="H20" s="10" t="n">
        <f aca="false">G20/MAX(G$6:G$33)</f>
        <v>0.215686274509804</v>
      </c>
      <c r="I20" s="9" t="n">
        <v>6</v>
      </c>
      <c r="J20" s="11" t="n">
        <f aca="false">I20/MAX(I$5:I$25)</f>
        <v>0.461538461538462</v>
      </c>
    </row>
    <row r="21" customFormat="false" ht="12.8" hidden="false" customHeight="false" outlineLevel="0" collapsed="false">
      <c r="A21" s="7" t="s">
        <v>20</v>
      </c>
      <c r="B21" s="8" t="s">
        <v>22</v>
      </c>
      <c r="C21" s="7" t="n">
        <v>26</v>
      </c>
      <c r="D21" s="10" t="n">
        <f aca="false">C21/MAX(C$5:C$25)</f>
        <v>0.388059701492537</v>
      </c>
      <c r="E21" s="9" t="n">
        <v>3</v>
      </c>
      <c r="F21" s="11" t="n">
        <f aca="false">E21/MAX(E$5:E$25)</f>
        <v>0.214285714285714</v>
      </c>
      <c r="G21" s="9" t="n">
        <v>24</v>
      </c>
      <c r="H21" s="10" t="n">
        <f aca="false">G21/MAX(G$6:G$33)</f>
        <v>0.235294117647059</v>
      </c>
      <c r="I21" s="9" t="n">
        <v>2</v>
      </c>
      <c r="J21" s="11" t="n">
        <f aca="false">I21/MAX(I$5:I$25)</f>
        <v>0.153846153846154</v>
      </c>
    </row>
    <row r="22" customFormat="false" ht="12.8" hidden="false" customHeight="false" outlineLevel="0" collapsed="false">
      <c r="A22" s="7" t="s">
        <v>20</v>
      </c>
      <c r="B22" s="8" t="s">
        <v>23</v>
      </c>
      <c r="C22" s="7" t="n">
        <v>46</v>
      </c>
      <c r="D22" s="10" t="n">
        <f aca="false">C22/MAX(C$5:C$25)</f>
        <v>0.686567164179104</v>
      </c>
      <c r="E22" s="9" t="n">
        <v>14</v>
      </c>
      <c r="F22" s="11" t="n">
        <f aca="false">E22/MAX(E$5:E$25)</f>
        <v>1</v>
      </c>
      <c r="G22" s="9" t="n">
        <v>92</v>
      </c>
      <c r="H22" s="10" t="n">
        <f aca="false">G22/MAX(G$6:G$33)</f>
        <v>0.901960784313726</v>
      </c>
      <c r="I22" s="9" t="n">
        <v>10</v>
      </c>
      <c r="J22" s="11" t="n">
        <f aca="false">I22/MAX(I$5:I$25)</f>
        <v>0.769230769230769</v>
      </c>
    </row>
    <row r="23" customFormat="false" ht="12.8" hidden="false" customHeight="false" outlineLevel="0" collapsed="false">
      <c r="A23" s="7" t="s">
        <v>21</v>
      </c>
      <c r="B23" s="8" t="s">
        <v>22</v>
      </c>
      <c r="C23" s="7" t="n">
        <v>22</v>
      </c>
      <c r="D23" s="10" t="n">
        <f aca="false">C23/MAX(C$5:C$25)</f>
        <v>0.328358208955224</v>
      </c>
      <c r="E23" s="9" t="n">
        <v>6</v>
      </c>
      <c r="F23" s="11" t="n">
        <f aca="false">E23/MAX(E$5:E$25)</f>
        <v>0.428571428571429</v>
      </c>
      <c r="G23" s="9" t="n">
        <v>32</v>
      </c>
      <c r="H23" s="10" t="n">
        <f aca="false">G23/MAX(G$6:G$33)</f>
        <v>0.313725490196078</v>
      </c>
      <c r="I23" s="9" t="n">
        <v>8</v>
      </c>
      <c r="J23" s="11" t="n">
        <f aca="false">I23/MAX(I$5:I$25)</f>
        <v>0.615384615384615</v>
      </c>
    </row>
    <row r="24" customFormat="false" ht="12.8" hidden="false" customHeight="false" outlineLevel="0" collapsed="false">
      <c r="A24" s="7" t="s">
        <v>21</v>
      </c>
      <c r="B24" s="8" t="s">
        <v>23</v>
      </c>
      <c r="C24" s="7" t="n">
        <v>54</v>
      </c>
      <c r="D24" s="10" t="n">
        <f aca="false">C24/MAX(C$5:C$25)</f>
        <v>0.805970149253731</v>
      </c>
      <c r="E24" s="9" t="n">
        <v>13</v>
      </c>
      <c r="F24" s="11" t="n">
        <f aca="false">E24/MAX(E$5:E$25)</f>
        <v>0.928571428571429</v>
      </c>
      <c r="G24" s="9" t="n">
        <v>86</v>
      </c>
      <c r="H24" s="10" t="n">
        <f aca="false">G24/MAX(G$6:G$33)</f>
        <v>0.843137254901961</v>
      </c>
      <c r="I24" s="9" t="n">
        <v>11</v>
      </c>
      <c r="J24" s="11" t="n">
        <f aca="false">I24/MAX(I$5:I$25)</f>
        <v>0.846153846153846</v>
      </c>
    </row>
    <row r="25" customFormat="false" ht="12.8" hidden="false" customHeight="false" outlineLevel="0" collapsed="false">
      <c r="A25" s="13" t="s">
        <v>22</v>
      </c>
      <c r="B25" s="14" t="s">
        <v>23</v>
      </c>
      <c r="C25" s="13" t="n">
        <v>38</v>
      </c>
      <c r="D25" s="16" t="n">
        <f aca="false">C25/MAX(C$5:C$25)</f>
        <v>0.567164179104478</v>
      </c>
      <c r="E25" s="15" t="n">
        <v>12</v>
      </c>
      <c r="F25" s="17" t="n">
        <f aca="false">E25/MAX(E$5:E$25)</f>
        <v>0.857142857142857</v>
      </c>
      <c r="G25" s="15" t="n">
        <v>102</v>
      </c>
      <c r="H25" s="16" t="n">
        <f aca="false">G25/MAX(G$6:G$33)</f>
        <v>1</v>
      </c>
      <c r="I25" s="15" t="n">
        <v>11</v>
      </c>
      <c r="J25" s="17" t="n">
        <f aca="false">I25/MAX(I$5:I$25)</f>
        <v>0.846153846153846</v>
      </c>
    </row>
  </sheetData>
  <mergeCells count="5">
    <mergeCell ref="A1:M1"/>
    <mergeCell ref="A3:A4"/>
    <mergeCell ref="B3:B4"/>
    <mergeCell ref="C3:F3"/>
    <mergeCell ref="G3:J3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ágina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M7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RowHeight="12.8" zeroHeight="false" outlineLevelRow="0" outlineLevelCol="0"/>
  <cols>
    <col collapsed="false" customWidth="true" hidden="false" outlineLevel="0" max="1" min="1" style="0" width="12.81"/>
    <col collapsed="false" customWidth="true" hidden="false" outlineLevel="0" max="2" min="2" style="0" width="14.35"/>
    <col collapsed="false" customWidth="false" hidden="false" outlineLevel="0" max="3" min="3" style="0" width="11.52"/>
    <col collapsed="false" customWidth="true" hidden="false" outlineLevel="0" max="4" min="4" style="0" width="15.74"/>
    <col collapsed="false" customWidth="false" hidden="false" outlineLevel="0" max="5" min="5" style="0" width="11.52"/>
    <col collapsed="false" customWidth="true" hidden="false" outlineLevel="0" max="6" min="6" style="0" width="15.97"/>
    <col collapsed="false" customWidth="false" hidden="false" outlineLevel="0" max="7" min="7" style="0" width="11.52"/>
    <col collapsed="false" customWidth="true" hidden="false" outlineLevel="0" max="8" min="8" style="0" width="17.29"/>
    <col collapsed="false" customWidth="false" hidden="false" outlineLevel="0" max="9" min="9" style="0" width="11.52"/>
    <col collapsed="false" customWidth="true" hidden="false" outlineLevel="0" max="10" min="10" style="0" width="17.29"/>
    <col collapsed="false" customWidth="false" hidden="false" outlineLevel="0" max="1025" min="11" style="0" width="11.52"/>
  </cols>
  <sheetData>
    <row r="1" customFormat="false" ht="13.3" hidden="false" customHeight="false" outlineLevel="0" collapsed="false">
      <c r="A1" s="1" t="s">
        <v>24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3" customFormat="false" ht="12.8" hidden="false" customHeight="false" outlineLevel="0" collapsed="false">
      <c r="A3" s="2" t="s">
        <v>1</v>
      </c>
      <c r="B3" s="3" t="s">
        <v>2</v>
      </c>
      <c r="C3" s="4" t="s">
        <v>3</v>
      </c>
      <c r="D3" s="4"/>
      <c r="E3" s="4"/>
      <c r="F3" s="4"/>
      <c r="G3" s="3" t="s">
        <v>4</v>
      </c>
      <c r="H3" s="3"/>
      <c r="I3" s="3"/>
      <c r="J3" s="3"/>
    </row>
    <row r="4" customFormat="false" ht="14.15" hidden="false" customHeight="true" outlineLevel="0" collapsed="false">
      <c r="A4" s="2"/>
      <c r="B4" s="3"/>
      <c r="C4" s="5" t="s">
        <v>5</v>
      </c>
      <c r="D4" s="5" t="s">
        <v>6</v>
      </c>
      <c r="E4" s="5" t="s">
        <v>7</v>
      </c>
      <c r="F4" s="6" t="s">
        <v>8</v>
      </c>
      <c r="G4" s="5" t="s">
        <v>5</v>
      </c>
      <c r="H4" s="5" t="s">
        <v>6</v>
      </c>
      <c r="I4" s="5" t="s">
        <v>7</v>
      </c>
      <c r="J4" s="6" t="s">
        <v>8</v>
      </c>
    </row>
    <row r="5" customFormat="false" ht="23.3" hidden="false" customHeight="true" outlineLevel="0" collapsed="false">
      <c r="A5" s="7" t="n">
        <v>32867</v>
      </c>
      <c r="B5" s="8" t="s">
        <v>25</v>
      </c>
      <c r="C5" s="9" t="n">
        <v>51</v>
      </c>
      <c r="D5" s="10" t="n">
        <f aca="false">C5/MAX(C$5:C$7)</f>
        <v>1</v>
      </c>
      <c r="E5" s="9" t="n">
        <v>10</v>
      </c>
      <c r="F5" s="11" t="n">
        <f aca="false">E5/MAX(E$5:E$7)</f>
        <v>0.909090909090909</v>
      </c>
      <c r="G5" s="9" t="n">
        <v>54</v>
      </c>
      <c r="H5" s="10" t="n">
        <f aca="false">G5/MAX(G$5:G$7)</f>
        <v>1</v>
      </c>
      <c r="I5" s="9" t="n">
        <v>10</v>
      </c>
      <c r="J5" s="11" t="n">
        <f aca="false">I5/MAX(I$5:I$7)</f>
        <v>1</v>
      </c>
    </row>
    <row r="6" customFormat="false" ht="12.8" hidden="false" customHeight="false" outlineLevel="0" collapsed="false">
      <c r="A6" s="7" t="s">
        <v>26</v>
      </c>
      <c r="B6" s="8" t="s">
        <v>25</v>
      </c>
      <c r="C6" s="9" t="n">
        <v>44</v>
      </c>
      <c r="D6" s="10" t="n">
        <f aca="false">C6/MAX(C$5:C$7)</f>
        <v>0.862745098039216</v>
      </c>
      <c r="E6" s="9" t="n">
        <v>11</v>
      </c>
      <c r="F6" s="11" t="n">
        <f aca="false">E6/MAX(E$5:E$7)</f>
        <v>1</v>
      </c>
      <c r="G6" s="9" t="n">
        <v>45</v>
      </c>
      <c r="H6" s="10" t="n">
        <f aca="false">G6/MAX(G$5:G$7)</f>
        <v>0.833333333333333</v>
      </c>
      <c r="I6" s="9" t="n">
        <v>10</v>
      </c>
      <c r="J6" s="11" t="n">
        <f aca="false">I6/MAX(I$5:I$7)</f>
        <v>1</v>
      </c>
    </row>
    <row r="7" customFormat="false" ht="12.8" hidden="false" customHeight="false" outlineLevel="0" collapsed="false">
      <c r="A7" s="13" t="n">
        <v>32867</v>
      </c>
      <c r="B7" s="14" t="s">
        <v>27</v>
      </c>
      <c r="C7" s="15" t="n">
        <v>25</v>
      </c>
      <c r="D7" s="16" t="n">
        <f aca="false">C7/MAX(C$5:C$7)</f>
        <v>0.490196078431373</v>
      </c>
      <c r="E7" s="15" t="n">
        <v>5</v>
      </c>
      <c r="F7" s="17" t="n">
        <f aca="false">E7/MAX(E$5:E$7)</f>
        <v>0.454545454545455</v>
      </c>
      <c r="G7" s="15" t="n">
        <v>23</v>
      </c>
      <c r="H7" s="16" t="n">
        <f aca="false">G7/MAX(G$5:G$7)</f>
        <v>0.425925925925926</v>
      </c>
      <c r="I7" s="15" t="n">
        <v>4</v>
      </c>
      <c r="J7" s="17" t="n">
        <f aca="false">I7/MAX(I$5:I$7)</f>
        <v>0.4</v>
      </c>
    </row>
  </sheetData>
  <mergeCells count="5">
    <mergeCell ref="A1:M1"/>
    <mergeCell ref="A3:A4"/>
    <mergeCell ref="B3:B4"/>
    <mergeCell ref="C3:F3"/>
    <mergeCell ref="G3:J3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ágina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M19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RowHeight="12.8" zeroHeight="false" outlineLevelRow="0" outlineLevelCol="0"/>
  <cols>
    <col collapsed="false" customWidth="true" hidden="false" outlineLevel="0" max="1" min="1" style="0" width="13.73"/>
    <col collapsed="false" customWidth="true" hidden="false" outlineLevel="0" max="2" min="2" style="0" width="16.06"/>
    <col collapsed="false" customWidth="false" hidden="false" outlineLevel="0" max="3" min="3" style="0" width="11.52"/>
    <col collapsed="false" customWidth="true" hidden="false" outlineLevel="0" max="4" min="4" style="0" width="16.44"/>
    <col collapsed="false" customWidth="false" hidden="false" outlineLevel="0" max="5" min="5" style="0" width="11.52"/>
    <col collapsed="false" customWidth="true" hidden="false" outlineLevel="0" max="6" min="6" style="0" width="15.52"/>
    <col collapsed="false" customWidth="false" hidden="false" outlineLevel="0" max="7" min="7" style="0" width="11.52"/>
    <col collapsed="false" customWidth="true" hidden="false" outlineLevel="0" max="8" min="8" style="0" width="15.74"/>
    <col collapsed="false" customWidth="false" hidden="false" outlineLevel="0" max="9" min="9" style="0" width="11.52"/>
    <col collapsed="false" customWidth="true" hidden="false" outlineLevel="0" max="10" min="10" style="0" width="17.59"/>
    <col collapsed="false" customWidth="false" hidden="false" outlineLevel="0" max="1025" min="11" style="0" width="11.52"/>
  </cols>
  <sheetData>
    <row r="1" customFormat="false" ht="13.3" hidden="false" customHeight="false" outlineLevel="0" collapsed="false">
      <c r="A1" s="1" t="s">
        <v>28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3" customFormat="false" ht="12.8" hidden="false" customHeight="false" outlineLevel="0" collapsed="false">
      <c r="A3" s="2" t="s">
        <v>1</v>
      </c>
      <c r="B3" s="3" t="s">
        <v>2</v>
      </c>
      <c r="C3" s="4" t="s">
        <v>3</v>
      </c>
      <c r="D3" s="4"/>
      <c r="E3" s="4"/>
      <c r="F3" s="4"/>
      <c r="G3" s="3" t="s">
        <v>4</v>
      </c>
      <c r="H3" s="3"/>
      <c r="I3" s="3"/>
      <c r="J3" s="3"/>
    </row>
    <row r="4" customFormat="false" ht="14.15" hidden="false" customHeight="true" outlineLevel="0" collapsed="false">
      <c r="A4" s="2"/>
      <c r="B4" s="3"/>
      <c r="C4" s="5" t="s">
        <v>5</v>
      </c>
      <c r="D4" s="5" t="s">
        <v>6</v>
      </c>
      <c r="E4" s="5" t="s">
        <v>7</v>
      </c>
      <c r="F4" s="6" t="s">
        <v>8</v>
      </c>
      <c r="G4" s="5" t="s">
        <v>5</v>
      </c>
      <c r="H4" s="5" t="s">
        <v>6</v>
      </c>
      <c r="I4" s="5" t="s">
        <v>7</v>
      </c>
      <c r="J4" s="6" t="s">
        <v>8</v>
      </c>
    </row>
    <row r="5" customFormat="false" ht="21.65" hidden="false" customHeight="true" outlineLevel="0" collapsed="false">
      <c r="A5" s="7" t="n">
        <v>12939</v>
      </c>
      <c r="B5" s="8" t="s">
        <v>29</v>
      </c>
      <c r="C5" s="9" t="n">
        <v>52</v>
      </c>
      <c r="D5" s="10" t="n">
        <f aca="false">C5/MAX(C$5:C$19)</f>
        <v>0.65</v>
      </c>
      <c r="E5" s="9" t="n">
        <v>10</v>
      </c>
      <c r="F5" s="11" t="n">
        <f aca="false">E5/MAX(E$5:E$19)</f>
        <v>0.526315789473684</v>
      </c>
      <c r="G5" s="9" t="n">
        <v>55</v>
      </c>
      <c r="H5" s="10" t="n">
        <f aca="false">G5/MAX(G$5:G$19)</f>
        <v>0.714285714285714</v>
      </c>
      <c r="I5" s="9" t="n">
        <v>11</v>
      </c>
      <c r="J5" s="11" t="n">
        <f aca="false">I5/MAX(I$5:I$19)</f>
        <v>0.578947368421053</v>
      </c>
    </row>
    <row r="6" customFormat="false" ht="12.8" hidden="false" customHeight="false" outlineLevel="0" collapsed="false">
      <c r="A6" s="7" t="n">
        <v>12939</v>
      </c>
      <c r="B6" s="8" t="s">
        <v>30</v>
      </c>
      <c r="C6" s="9" t="n">
        <v>25</v>
      </c>
      <c r="D6" s="10" t="n">
        <f aca="false">C6/MAX(C$5:C$19)</f>
        <v>0.3125</v>
      </c>
      <c r="E6" s="9" t="n">
        <v>7</v>
      </c>
      <c r="F6" s="11" t="n">
        <f aca="false">E6/MAX(E$5:E$19)</f>
        <v>0.368421052631579</v>
      </c>
      <c r="G6" s="9" t="n">
        <v>48</v>
      </c>
      <c r="H6" s="10" t="n">
        <f aca="false">G6/MAX(G$5:G$19)</f>
        <v>0.623376623376623</v>
      </c>
      <c r="I6" s="9" t="n">
        <v>10</v>
      </c>
      <c r="J6" s="11" t="n">
        <f aca="false">I6/MAX(I$5:I$19)</f>
        <v>0.526315789473684</v>
      </c>
    </row>
    <row r="7" customFormat="false" ht="12.8" hidden="false" customHeight="false" outlineLevel="0" collapsed="false">
      <c r="A7" s="7" t="n">
        <v>12939</v>
      </c>
      <c r="B7" s="8" t="s">
        <v>31</v>
      </c>
      <c r="C7" s="9" t="n">
        <v>61</v>
      </c>
      <c r="D7" s="10" t="n">
        <f aca="false">C7/MAX(C$5:C$19)</f>
        <v>0.7625</v>
      </c>
      <c r="E7" s="9" t="n">
        <v>17</v>
      </c>
      <c r="F7" s="11" t="n">
        <f aca="false">E7/MAX(E$5:E$19)</f>
        <v>0.894736842105263</v>
      </c>
      <c r="G7" s="9" t="n">
        <v>70</v>
      </c>
      <c r="H7" s="10" t="n">
        <f aca="false">G7/MAX(G$5:G$19)</f>
        <v>0.909090909090909</v>
      </c>
      <c r="I7" s="9" t="n">
        <v>13</v>
      </c>
      <c r="J7" s="11" t="n">
        <f aca="false">I7/MAX(I$5:I$19)</f>
        <v>0.68421052631579</v>
      </c>
    </row>
    <row r="8" customFormat="false" ht="12.8" hidden="false" customHeight="false" outlineLevel="0" collapsed="false">
      <c r="A8" s="7" t="n">
        <v>12939</v>
      </c>
      <c r="B8" s="8" t="s">
        <v>32</v>
      </c>
      <c r="C8" s="9" t="n">
        <v>47</v>
      </c>
      <c r="D8" s="10" t="n">
        <f aca="false">C8/MAX(C$5:C$19)</f>
        <v>0.5875</v>
      </c>
      <c r="E8" s="9" t="n">
        <v>11</v>
      </c>
      <c r="F8" s="11" t="n">
        <f aca="false">E8/MAX(E$5:E$19)</f>
        <v>0.578947368421053</v>
      </c>
      <c r="G8" s="9" t="n">
        <v>36</v>
      </c>
      <c r="H8" s="10" t="n">
        <f aca="false">G8/MAX(G$5:G$19)</f>
        <v>0.467532467532468</v>
      </c>
      <c r="I8" s="9" t="n">
        <v>9</v>
      </c>
      <c r="J8" s="11" t="n">
        <f aca="false">I8/MAX(I$5:I$19)</f>
        <v>0.473684210526316</v>
      </c>
    </row>
    <row r="9" customFormat="false" ht="12.8" hidden="false" customHeight="false" outlineLevel="0" collapsed="false">
      <c r="A9" s="7" t="n">
        <v>12939</v>
      </c>
      <c r="B9" s="8" t="s">
        <v>33</v>
      </c>
      <c r="C9" s="9" t="n">
        <v>39</v>
      </c>
      <c r="D9" s="10" t="n">
        <f aca="false">C9/MAX(C$5:C$19)</f>
        <v>0.4875</v>
      </c>
      <c r="E9" s="9" t="n">
        <v>10</v>
      </c>
      <c r="F9" s="11" t="n">
        <f aca="false">E9/MAX(E$5:E$19)</f>
        <v>0.526315789473684</v>
      </c>
      <c r="G9" s="9" t="n">
        <v>27</v>
      </c>
      <c r="H9" s="10" t="n">
        <f aca="false">G9/MAX(G$5:G$19)</f>
        <v>0.350649350649351</v>
      </c>
      <c r="I9" s="9" t="n">
        <v>7</v>
      </c>
      <c r="J9" s="11" t="n">
        <f aca="false">I9/MAX(I$5:I$19)</f>
        <v>0.368421052631579</v>
      </c>
    </row>
    <row r="10" customFormat="false" ht="12.8" hidden="false" customHeight="false" outlineLevel="0" collapsed="false">
      <c r="A10" s="7" t="s">
        <v>29</v>
      </c>
      <c r="B10" s="8" t="s">
        <v>30</v>
      </c>
      <c r="C10" s="9" t="n">
        <v>39</v>
      </c>
      <c r="D10" s="10" t="n">
        <f aca="false">C10/MAX(C$5:C$19)</f>
        <v>0.4875</v>
      </c>
      <c r="E10" s="9" t="n">
        <v>7</v>
      </c>
      <c r="F10" s="11" t="n">
        <f aca="false">E10/MAX(E$5:E$19)</f>
        <v>0.368421052631579</v>
      </c>
      <c r="G10" s="9" t="n">
        <v>27</v>
      </c>
      <c r="H10" s="10" t="n">
        <f aca="false">G10/MAX(G$5:G$19)</f>
        <v>0.350649350649351</v>
      </c>
      <c r="I10" s="9" t="n">
        <v>8</v>
      </c>
      <c r="J10" s="11" t="n">
        <f aca="false">I10/MAX(I$5:I$19)</f>
        <v>0.421052631578947</v>
      </c>
    </row>
    <row r="11" customFormat="false" ht="12.8" hidden="false" customHeight="false" outlineLevel="0" collapsed="false">
      <c r="A11" s="7" t="s">
        <v>29</v>
      </c>
      <c r="B11" s="8" t="s">
        <v>31</v>
      </c>
      <c r="C11" s="9" t="n">
        <v>77</v>
      </c>
      <c r="D11" s="10" t="n">
        <f aca="false">C11/MAX(C$5:C$19)</f>
        <v>0.9625</v>
      </c>
      <c r="E11" s="9" t="n">
        <v>19</v>
      </c>
      <c r="F11" s="11" t="n">
        <f aca="false">E11/MAX(E$5:E$19)</f>
        <v>1</v>
      </c>
      <c r="G11" s="9" t="n">
        <v>77</v>
      </c>
      <c r="H11" s="10" t="n">
        <f aca="false">G11/MAX(G$5:G$19)</f>
        <v>1</v>
      </c>
      <c r="I11" s="9" t="n">
        <v>19</v>
      </c>
      <c r="J11" s="11" t="n">
        <f aca="false">I11/MAX(I$5:I$19)</f>
        <v>1</v>
      </c>
    </row>
    <row r="12" customFormat="false" ht="12.8" hidden="false" customHeight="false" outlineLevel="0" collapsed="false">
      <c r="A12" s="7" t="s">
        <v>29</v>
      </c>
      <c r="B12" s="8" t="s">
        <v>32</v>
      </c>
      <c r="C12" s="9" t="n">
        <v>31</v>
      </c>
      <c r="D12" s="10" t="n">
        <f aca="false">C12/MAX(C$5:C$19)</f>
        <v>0.3875</v>
      </c>
      <c r="E12" s="9" t="n">
        <v>7</v>
      </c>
      <c r="F12" s="11" t="n">
        <f aca="false">E12/MAX(E$5:E$19)</f>
        <v>0.368421052631579</v>
      </c>
      <c r="G12" s="9" t="n">
        <v>37</v>
      </c>
      <c r="H12" s="10" t="n">
        <f aca="false">G12/MAX(G$5:G$19)</f>
        <v>0.480519480519481</v>
      </c>
      <c r="I12" s="9" t="n">
        <v>8</v>
      </c>
      <c r="J12" s="11" t="n">
        <f aca="false">I12/MAX(I$5:I$19)</f>
        <v>0.421052631578947</v>
      </c>
    </row>
    <row r="13" customFormat="false" ht="12.8" hidden="false" customHeight="false" outlineLevel="0" collapsed="false">
      <c r="A13" s="7" t="s">
        <v>29</v>
      </c>
      <c r="B13" s="8" t="s">
        <v>33</v>
      </c>
      <c r="C13" s="9" t="n">
        <v>41</v>
      </c>
      <c r="D13" s="10" t="n">
        <f aca="false">C13/MAX(C$5:C$19)</f>
        <v>0.5125</v>
      </c>
      <c r="E13" s="9" t="n">
        <v>12</v>
      </c>
      <c r="F13" s="11" t="n">
        <f aca="false">E13/MAX(E$5:E$19)</f>
        <v>0.631578947368421</v>
      </c>
      <c r="G13" s="9" t="n">
        <v>48</v>
      </c>
      <c r="H13" s="10" t="n">
        <f aca="false">G13/MAX(G$5:G$19)</f>
        <v>0.623376623376623</v>
      </c>
      <c r="I13" s="9" t="n">
        <v>11</v>
      </c>
      <c r="J13" s="11" t="n">
        <f aca="false">I13/MAX(I$5:I$19)</f>
        <v>0.578947368421053</v>
      </c>
    </row>
    <row r="14" customFormat="false" ht="12.8" hidden="false" customHeight="false" outlineLevel="0" collapsed="false">
      <c r="A14" s="7" t="s">
        <v>30</v>
      </c>
      <c r="B14" s="8" t="s">
        <v>31</v>
      </c>
      <c r="C14" s="9" t="n">
        <v>66</v>
      </c>
      <c r="D14" s="10" t="n">
        <f aca="false">C14/MAX(C$5:C$19)</f>
        <v>0.825</v>
      </c>
      <c r="E14" s="9" t="n">
        <v>19</v>
      </c>
      <c r="F14" s="11" t="n">
        <f aca="false">E14/MAX(E$5:E$19)</f>
        <v>1</v>
      </c>
      <c r="G14" s="9" t="n">
        <v>76</v>
      </c>
      <c r="H14" s="10" t="n">
        <f aca="false">G14/MAX(G$5:G$19)</f>
        <v>0.987012987012987</v>
      </c>
      <c r="I14" s="9" t="n">
        <v>19</v>
      </c>
      <c r="J14" s="11" t="n">
        <f aca="false">I14/MAX(I$5:I$19)</f>
        <v>1</v>
      </c>
    </row>
    <row r="15" customFormat="false" ht="12.8" hidden="false" customHeight="false" outlineLevel="0" collapsed="false">
      <c r="A15" s="7" t="s">
        <v>30</v>
      </c>
      <c r="B15" s="8" t="s">
        <v>32</v>
      </c>
      <c r="C15" s="9" t="n">
        <v>44</v>
      </c>
      <c r="D15" s="10" t="n">
        <f aca="false">C15/MAX(C$5:C$19)</f>
        <v>0.55</v>
      </c>
      <c r="E15" s="9" t="n">
        <v>12</v>
      </c>
      <c r="F15" s="11" t="n">
        <f aca="false">E15/MAX(E$5:E$19)</f>
        <v>0.631578947368421</v>
      </c>
      <c r="G15" s="9" t="n">
        <v>44</v>
      </c>
      <c r="H15" s="10" t="n">
        <f aca="false">G15/MAX(G$5:G$19)</f>
        <v>0.571428571428571</v>
      </c>
      <c r="I15" s="9" t="n">
        <v>9</v>
      </c>
      <c r="J15" s="11" t="n">
        <f aca="false">I15/MAX(I$5:I$19)</f>
        <v>0.473684210526316</v>
      </c>
    </row>
    <row r="16" customFormat="false" ht="12.8" hidden="false" customHeight="false" outlineLevel="0" collapsed="false">
      <c r="A16" s="7" t="s">
        <v>30</v>
      </c>
      <c r="B16" s="8" t="s">
        <v>33</v>
      </c>
      <c r="C16" s="9" t="n">
        <v>36</v>
      </c>
      <c r="D16" s="10" t="n">
        <f aca="false">C16/MAX(C$5:C$19)</f>
        <v>0.45</v>
      </c>
      <c r="E16" s="9" t="n">
        <v>10</v>
      </c>
      <c r="F16" s="11" t="n">
        <f aca="false">E16/MAX(E$5:E$19)</f>
        <v>0.526315789473684</v>
      </c>
      <c r="G16" s="9" t="n">
        <v>29</v>
      </c>
      <c r="H16" s="10" t="n">
        <f aca="false">G16/MAX(G$5:G$19)</f>
        <v>0.376623376623377</v>
      </c>
      <c r="I16" s="9" t="n">
        <v>7</v>
      </c>
      <c r="J16" s="11" t="n">
        <f aca="false">I16/MAX(I$5:I$19)</f>
        <v>0.368421052631579</v>
      </c>
    </row>
    <row r="17" customFormat="false" ht="12.8" hidden="false" customHeight="false" outlineLevel="0" collapsed="false">
      <c r="A17" s="7" t="s">
        <v>31</v>
      </c>
      <c r="B17" s="8" t="s">
        <v>32</v>
      </c>
      <c r="C17" s="9" t="n">
        <v>80</v>
      </c>
      <c r="D17" s="10" t="n">
        <f aca="false">C17/MAX(C$5:C$19)</f>
        <v>1</v>
      </c>
      <c r="E17" s="9" t="n">
        <v>17</v>
      </c>
      <c r="F17" s="11" t="n">
        <f aca="false">E17/MAX(E$5:E$19)</f>
        <v>0.894736842105263</v>
      </c>
      <c r="G17" s="9" t="n">
        <v>62</v>
      </c>
      <c r="H17" s="10" t="n">
        <f aca="false">G17/MAX(G$5:G$19)</f>
        <v>0.805194805194805</v>
      </c>
      <c r="I17" s="9" t="n">
        <v>18</v>
      </c>
      <c r="J17" s="11" t="n">
        <f aca="false">I17/MAX(I$5:I$19)</f>
        <v>0.947368421052632</v>
      </c>
    </row>
    <row r="18" customFormat="false" ht="12.8" hidden="false" customHeight="false" outlineLevel="0" collapsed="false">
      <c r="A18" s="7" t="s">
        <v>31</v>
      </c>
      <c r="B18" s="8" t="s">
        <v>33</v>
      </c>
      <c r="C18" s="9" t="n">
        <v>58</v>
      </c>
      <c r="D18" s="10" t="n">
        <f aca="false">C18/MAX(C$5:C$19)</f>
        <v>0.725</v>
      </c>
      <c r="E18" s="9" t="n">
        <v>15</v>
      </c>
      <c r="F18" s="11" t="n">
        <f aca="false">E18/MAX(E$5:E$19)</f>
        <v>0.789473684210526</v>
      </c>
      <c r="G18" s="9" t="n">
        <v>63</v>
      </c>
      <c r="H18" s="10" t="n">
        <f aca="false">G18/MAX(G$5:G$19)</f>
        <v>0.818181818181818</v>
      </c>
      <c r="I18" s="9" t="n">
        <v>17</v>
      </c>
      <c r="J18" s="11" t="n">
        <f aca="false">I18/MAX(I$5:I$19)</f>
        <v>0.894736842105263</v>
      </c>
    </row>
    <row r="19" customFormat="false" ht="12.8" hidden="false" customHeight="false" outlineLevel="0" collapsed="false">
      <c r="A19" s="13" t="s">
        <v>32</v>
      </c>
      <c r="B19" s="14" t="s">
        <v>33</v>
      </c>
      <c r="C19" s="15" t="n">
        <v>52</v>
      </c>
      <c r="D19" s="16" t="n">
        <f aca="false">C19/MAX(C$5:C$19)</f>
        <v>0.65</v>
      </c>
      <c r="E19" s="15" t="n">
        <v>12</v>
      </c>
      <c r="F19" s="17" t="n">
        <f aca="false">E19/MAX(E$5:E$19)</f>
        <v>0.631578947368421</v>
      </c>
      <c r="G19" s="15" t="n">
        <v>21</v>
      </c>
      <c r="H19" s="16" t="n">
        <f aca="false">G19/MAX(G$5:G$19)</f>
        <v>0.272727272727273</v>
      </c>
      <c r="I19" s="15" t="n">
        <v>7</v>
      </c>
      <c r="J19" s="17" t="n">
        <f aca="false">I19/MAX(I$5:I$19)</f>
        <v>0.368421052631579</v>
      </c>
    </row>
  </sheetData>
  <mergeCells count="5">
    <mergeCell ref="A1:M1"/>
    <mergeCell ref="A3:A4"/>
    <mergeCell ref="B3:B4"/>
    <mergeCell ref="C3:F3"/>
    <mergeCell ref="G3:J3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ágina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M10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F18" activeCellId="0" sqref="F18"/>
    </sheetView>
  </sheetViews>
  <sheetFormatPr defaultRowHeight="12.8" zeroHeight="false" outlineLevelRow="0" outlineLevelCol="0"/>
  <cols>
    <col collapsed="false" customWidth="true" hidden="false" outlineLevel="0" max="1" min="1" style="0" width="12.5"/>
    <col collapsed="false" customWidth="true" hidden="false" outlineLevel="0" max="2" min="2" style="0" width="13.43"/>
    <col collapsed="false" customWidth="false" hidden="false" outlineLevel="0" max="3" min="3" style="0" width="11.52"/>
    <col collapsed="false" customWidth="true" hidden="false" outlineLevel="0" max="4" min="4" style="0" width="16.33"/>
    <col collapsed="false" customWidth="false" hidden="false" outlineLevel="0" max="5" min="5" style="0" width="11.52"/>
    <col collapsed="false" customWidth="true" hidden="false" outlineLevel="0" max="6" min="6" style="0" width="16.33"/>
    <col collapsed="false" customWidth="false" hidden="false" outlineLevel="0" max="7" min="7" style="0" width="11.52"/>
    <col collapsed="false" customWidth="true" hidden="false" outlineLevel="0" max="8" min="8" style="0" width="16.67"/>
    <col collapsed="false" customWidth="false" hidden="false" outlineLevel="0" max="9" min="9" style="0" width="11.52"/>
    <col collapsed="false" customWidth="true" hidden="false" outlineLevel="0" max="10" min="10" style="0" width="17.74"/>
    <col collapsed="false" customWidth="false" hidden="false" outlineLevel="0" max="1025" min="11" style="0" width="11.52"/>
  </cols>
  <sheetData>
    <row r="1" customFormat="false" ht="13.3" hidden="false" customHeight="false" outlineLevel="0" collapsed="false">
      <c r="A1" s="1" t="s">
        <v>34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3" customFormat="false" ht="12.8" hidden="false" customHeight="false" outlineLevel="0" collapsed="false">
      <c r="A3" s="2" t="s">
        <v>1</v>
      </c>
      <c r="B3" s="3" t="s">
        <v>2</v>
      </c>
      <c r="C3" s="4" t="s">
        <v>3</v>
      </c>
      <c r="D3" s="4"/>
      <c r="E3" s="4"/>
      <c r="F3" s="4"/>
      <c r="G3" s="3" t="s">
        <v>4</v>
      </c>
      <c r="H3" s="3"/>
      <c r="I3" s="3"/>
      <c r="J3" s="3"/>
    </row>
    <row r="4" customFormat="false" ht="14.95" hidden="false" customHeight="true" outlineLevel="0" collapsed="false">
      <c r="A4" s="2"/>
      <c r="B4" s="3"/>
      <c r="C4" s="5" t="s">
        <v>5</v>
      </c>
      <c r="D4" s="5" t="s">
        <v>6</v>
      </c>
      <c r="E4" s="5" t="s">
        <v>7</v>
      </c>
      <c r="F4" s="6" t="s">
        <v>8</v>
      </c>
      <c r="G4" s="5" t="s">
        <v>5</v>
      </c>
      <c r="H4" s="5" t="s">
        <v>6</v>
      </c>
      <c r="I4" s="5" t="s">
        <v>7</v>
      </c>
      <c r="J4" s="6" t="s">
        <v>8</v>
      </c>
    </row>
    <row r="5" customFormat="false" ht="23.3" hidden="false" customHeight="true" outlineLevel="0" collapsed="false">
      <c r="A5" s="7" t="s">
        <v>35</v>
      </c>
      <c r="B5" s="8" t="s">
        <v>36</v>
      </c>
      <c r="C5" s="9" t="n">
        <v>30</v>
      </c>
      <c r="D5" s="10" t="n">
        <f aca="false">C5/MAX(C$5:C$10)</f>
        <v>0.697674418604651</v>
      </c>
      <c r="E5" s="9" t="n">
        <v>4</v>
      </c>
      <c r="F5" s="11" t="n">
        <f aca="false">E5/MAX(E$5:E$10)</f>
        <v>0.4</v>
      </c>
      <c r="G5" s="9" t="n">
        <v>29</v>
      </c>
      <c r="H5" s="10" t="n">
        <f aca="false">G5/MAX(G$5:G$10)</f>
        <v>0.537037037037037</v>
      </c>
      <c r="I5" s="9" t="n">
        <v>5</v>
      </c>
      <c r="J5" s="11" t="n">
        <f aca="false">I5/MAX(I$5:I$10)</f>
        <v>0.5</v>
      </c>
    </row>
    <row r="6" customFormat="false" ht="12.8" hidden="false" customHeight="false" outlineLevel="0" collapsed="false">
      <c r="A6" s="7" t="s">
        <v>35</v>
      </c>
      <c r="B6" s="8" t="s">
        <v>37</v>
      </c>
      <c r="C6" s="9" t="n">
        <v>29</v>
      </c>
      <c r="D6" s="10" t="n">
        <f aca="false">C6/MAX(C$5:C$10)</f>
        <v>0.674418604651163</v>
      </c>
      <c r="E6" s="9" t="n">
        <v>8</v>
      </c>
      <c r="F6" s="11" t="n">
        <f aca="false">E6/MAX(E$5:E$10)</f>
        <v>0.8</v>
      </c>
      <c r="G6" s="9" t="n">
        <v>29</v>
      </c>
      <c r="H6" s="10" t="n">
        <f aca="false">G6/MAX(G$5:G$10)</f>
        <v>0.537037037037037</v>
      </c>
      <c r="I6" s="9" t="n">
        <v>8</v>
      </c>
      <c r="J6" s="11" t="n">
        <f aca="false">I6/MAX(I$5:I$10)</f>
        <v>0.8</v>
      </c>
    </row>
    <row r="7" customFormat="false" ht="12.8" hidden="false" customHeight="false" outlineLevel="0" collapsed="false">
      <c r="A7" s="7" t="s">
        <v>35</v>
      </c>
      <c r="B7" s="8" t="s">
        <v>38</v>
      </c>
      <c r="C7" s="9" t="n">
        <v>27</v>
      </c>
      <c r="D7" s="10" t="n">
        <f aca="false">C7/MAX(C$5:C$10)</f>
        <v>0.627906976744186</v>
      </c>
      <c r="E7" s="9" t="n">
        <v>3</v>
      </c>
      <c r="F7" s="11" t="n">
        <f aca="false">E7/MAX(E$5:E$10)</f>
        <v>0.3</v>
      </c>
      <c r="G7" s="9" t="n">
        <v>49</v>
      </c>
      <c r="H7" s="10" t="n">
        <f aca="false">G7/MAX(G$5:G$10)</f>
        <v>0.907407407407407</v>
      </c>
      <c r="I7" s="9" t="n">
        <v>6</v>
      </c>
      <c r="J7" s="11" t="n">
        <f aca="false">I7/MAX(I$5:I$10)</f>
        <v>0.6</v>
      </c>
    </row>
    <row r="8" customFormat="false" ht="12.8" hidden="false" customHeight="false" outlineLevel="0" collapsed="false">
      <c r="A8" s="7" t="s">
        <v>36</v>
      </c>
      <c r="B8" s="8" t="s">
        <v>37</v>
      </c>
      <c r="C8" s="9" t="n">
        <v>43</v>
      </c>
      <c r="D8" s="10" t="n">
        <f aca="false">C8/MAX(C$5:C$10)</f>
        <v>1</v>
      </c>
      <c r="E8" s="9" t="n">
        <v>10</v>
      </c>
      <c r="F8" s="11" t="n">
        <f aca="false">E8/MAX(E$5:E$10)</f>
        <v>1</v>
      </c>
      <c r="G8" s="9" t="n">
        <v>44</v>
      </c>
      <c r="H8" s="10" t="n">
        <f aca="false">G8/MAX(G$5:G$10)</f>
        <v>0.814814814814815</v>
      </c>
      <c r="I8" s="9" t="n">
        <v>9</v>
      </c>
      <c r="J8" s="11" t="n">
        <f aca="false">I8/MAX(I$5:I$10)</f>
        <v>0.9</v>
      </c>
    </row>
    <row r="9" customFormat="false" ht="12.8" hidden="false" customHeight="false" outlineLevel="0" collapsed="false">
      <c r="A9" s="7" t="s">
        <v>36</v>
      </c>
      <c r="B9" s="8" t="s">
        <v>38</v>
      </c>
      <c r="C9" s="9" t="n">
        <v>21</v>
      </c>
      <c r="D9" s="10" t="n">
        <f aca="false">C9/MAX(C$5:C$10)</f>
        <v>0.488372093023256</v>
      </c>
      <c r="E9" s="9" t="n">
        <v>5</v>
      </c>
      <c r="F9" s="11" t="n">
        <f aca="false">E9/MAX(E$5:E$10)</f>
        <v>0.5</v>
      </c>
      <c r="G9" s="9" t="n">
        <v>44</v>
      </c>
      <c r="H9" s="10" t="n">
        <f aca="false">G9/MAX(G$5:G$10)</f>
        <v>0.814814814814815</v>
      </c>
      <c r="I9" s="9" t="n">
        <v>4</v>
      </c>
      <c r="J9" s="11" t="n">
        <f aca="false">I9/MAX(I$5:I$10)</f>
        <v>0.4</v>
      </c>
    </row>
    <row r="10" customFormat="false" ht="12.8" hidden="false" customHeight="false" outlineLevel="0" collapsed="false">
      <c r="A10" s="13" t="s">
        <v>37</v>
      </c>
      <c r="B10" s="14" t="s">
        <v>38</v>
      </c>
      <c r="C10" s="15" t="n">
        <v>38</v>
      </c>
      <c r="D10" s="16" t="n">
        <f aca="false">C10/MAX(C$5:C$10)</f>
        <v>0.883720930232558</v>
      </c>
      <c r="E10" s="15" t="n">
        <v>9</v>
      </c>
      <c r="F10" s="17" t="n">
        <f aca="false">E10/MAX(E$5:E$10)</f>
        <v>0.9</v>
      </c>
      <c r="G10" s="15" t="n">
        <v>54</v>
      </c>
      <c r="H10" s="16" t="n">
        <f aca="false">G10/MAX(G$5:G$10)</f>
        <v>1</v>
      </c>
      <c r="I10" s="15" t="n">
        <v>10</v>
      </c>
      <c r="J10" s="17" t="n">
        <f aca="false">I10/MAX(I$5:I$10)</f>
        <v>1</v>
      </c>
    </row>
  </sheetData>
  <mergeCells count="5">
    <mergeCell ref="A1:M1"/>
    <mergeCell ref="A3:A4"/>
    <mergeCell ref="B3:B4"/>
    <mergeCell ref="C3:F3"/>
    <mergeCell ref="G3:J3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á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16</TotalTime>
  <Application>LibreOffice/6.0.7.3$Windows_X86_64 LibreOffice_project/dc89aa7a9eabfd848af146d5086077aeed2ae4a5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6-24T11:20:19Z</dcterms:created>
  <dc:creator/>
  <dc:description/>
  <dc:language>es-ES</dc:language>
  <cp:lastModifiedBy/>
  <dcterms:modified xsi:type="dcterms:W3CDTF">2020-03-21T17:51:11Z</dcterms:modified>
  <cp:revision>106</cp:revision>
  <dc:subject/>
  <dc:title/>
</cp:coreProperties>
</file>